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onazm\Box\PCLS PPAR paper\Manuscript for Frontiers\"/>
    </mc:Choice>
  </mc:AlternateContent>
  <xr:revisionPtr revIDLastSave="0" documentId="8_{D11E484C-55D0-45D5-82DC-F244F037385C}" xr6:coauthVersionLast="36" xr6:coauthVersionMax="36" xr10:uidLastSave="{00000000-0000-0000-0000-000000000000}"/>
  <bookViews>
    <workbookView xWindow="0" yWindow="0" windowWidth="28800" windowHeight="11775" activeTab="2" xr2:uid="{00000000-000D-0000-FFFF-FFFF00000000}"/>
  </bookViews>
  <sheets>
    <sheet name="Normalized PCR" sheetId="1" r:id="rId1"/>
    <sheet name="Normalized PCR vs norm RNAseq" sheetId="4" r:id="rId2"/>
    <sheet name="no normalized PCR" sheetId="2" r:id="rId3"/>
  </sheets>
  <calcPr calcId="191029"/>
  <fileRecoveryPr repairLoad="1"/>
</workbook>
</file>

<file path=xl/sharedStrings.xml><?xml version="1.0" encoding="utf-8"?>
<sst xmlns="http://schemas.openxmlformats.org/spreadsheetml/2006/main" count="135" uniqueCount="30">
  <si>
    <t>Sample Name</t>
  </si>
  <si>
    <t>SampleID</t>
  </si>
  <si>
    <t>Animal</t>
  </si>
  <si>
    <t>TRT</t>
  </si>
  <si>
    <t>PDK4</t>
  </si>
  <si>
    <t>ACADVL</t>
  </si>
  <si>
    <t>PPARA</t>
  </si>
  <si>
    <t>PPARD</t>
  </si>
  <si>
    <t>PPARG</t>
  </si>
  <si>
    <t>LIPC</t>
  </si>
  <si>
    <t>FABP1</t>
  </si>
  <si>
    <t>581+A+</t>
  </si>
  <si>
    <t>A+</t>
  </si>
  <si>
    <t>576+A+</t>
  </si>
  <si>
    <t>567+A+</t>
  </si>
  <si>
    <t>581+CTR</t>
  </si>
  <si>
    <t>CTR</t>
  </si>
  <si>
    <t>576+CTR</t>
  </si>
  <si>
    <t>567+CTR</t>
  </si>
  <si>
    <t>581+D+</t>
  </si>
  <si>
    <t>D+</t>
  </si>
  <si>
    <t>576+D+</t>
  </si>
  <si>
    <t>567+D+</t>
  </si>
  <si>
    <t>581+G+</t>
  </si>
  <si>
    <t>G+</t>
  </si>
  <si>
    <t>576+G+</t>
  </si>
  <si>
    <t>567+G+</t>
  </si>
  <si>
    <t>non-normalized PCR data</t>
  </si>
  <si>
    <t xml:space="preserve"> vs.</t>
  </si>
  <si>
    <t xml:space="preserve"> CPM normalized RNA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33" borderId="0" xfId="0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rmalized PCR'!$F$1</c:f>
              <c:strCache>
                <c:ptCount val="1"/>
                <c:pt idx="0">
                  <c:v>PDK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39996872265966754"/>
                  <c:y val="-0.497701589384660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ormalized PCR'!$E$2:$E$13</c:f>
              <c:numCache>
                <c:formatCode>General</c:formatCode>
                <c:ptCount val="12"/>
                <c:pt idx="0">
                  <c:v>14.559891779999999</c:v>
                </c:pt>
                <c:pt idx="1">
                  <c:v>13.64791482</c:v>
                </c:pt>
                <c:pt idx="2">
                  <c:v>11.47239473</c:v>
                </c:pt>
                <c:pt idx="3">
                  <c:v>14.99212752</c:v>
                </c:pt>
                <c:pt idx="4">
                  <c:v>8.7456983909999995</c:v>
                </c:pt>
                <c:pt idx="5">
                  <c:v>5.0612517190000004</c:v>
                </c:pt>
                <c:pt idx="7">
                  <c:v>15.14304239</c:v>
                </c:pt>
                <c:pt idx="8">
                  <c:v>18.30608076</c:v>
                </c:pt>
                <c:pt idx="9">
                  <c:v>19.620724750000001</c:v>
                </c:pt>
                <c:pt idx="10">
                  <c:v>20.349198529999999</c:v>
                </c:pt>
                <c:pt idx="11">
                  <c:v>11.26625168</c:v>
                </c:pt>
              </c:numCache>
            </c:numRef>
          </c:xVal>
          <c:yVal>
            <c:numRef>
              <c:f>'Normalized PCR'!$F$2:$F$13</c:f>
              <c:numCache>
                <c:formatCode>General</c:formatCode>
                <c:ptCount val="12"/>
                <c:pt idx="0">
                  <c:v>343</c:v>
                </c:pt>
                <c:pt idx="1">
                  <c:v>648</c:v>
                </c:pt>
                <c:pt idx="2">
                  <c:v>497</c:v>
                </c:pt>
                <c:pt idx="3">
                  <c:v>2671</c:v>
                </c:pt>
                <c:pt idx="4">
                  <c:v>908</c:v>
                </c:pt>
                <c:pt idx="5">
                  <c:v>1076</c:v>
                </c:pt>
                <c:pt idx="6">
                  <c:v>4273</c:v>
                </c:pt>
                <c:pt idx="7">
                  <c:v>1263</c:v>
                </c:pt>
                <c:pt idx="8">
                  <c:v>895</c:v>
                </c:pt>
                <c:pt idx="9">
                  <c:v>1008</c:v>
                </c:pt>
                <c:pt idx="10">
                  <c:v>1449</c:v>
                </c:pt>
                <c:pt idx="11">
                  <c:v>5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E7-4A13-8049-4BFD672621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0192920"/>
        <c:axId val="890193576"/>
      </c:scatterChart>
      <c:valAx>
        <c:axId val="890192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0193576"/>
        <c:crosses val="autoZero"/>
        <c:crossBetween val="midCat"/>
      </c:valAx>
      <c:valAx>
        <c:axId val="890193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0192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rmalized PCR vs norm RNAseq'!$N$1</c:f>
              <c:strCache>
                <c:ptCount val="1"/>
                <c:pt idx="0">
                  <c:v>PPAR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ormalized PCR vs norm RNAseq'!$M$2:$M$13</c:f>
              <c:numCache>
                <c:formatCode>General</c:formatCode>
                <c:ptCount val="12"/>
                <c:pt idx="0">
                  <c:v>15.318011479999999</c:v>
                </c:pt>
                <c:pt idx="1">
                  <c:v>4.4306323140000003</c:v>
                </c:pt>
                <c:pt idx="2">
                  <c:v>16.193467689999999</c:v>
                </c:pt>
                <c:pt idx="3">
                  <c:v>11.336151600000001</c:v>
                </c:pt>
                <c:pt idx="4">
                  <c:v>5.903182052</c:v>
                </c:pt>
                <c:pt idx="5">
                  <c:v>9.1587323000000005</c:v>
                </c:pt>
                <c:pt idx="6">
                  <c:v>6.2437532689999999</c:v>
                </c:pt>
                <c:pt idx="7">
                  <c:v>25.04982176</c:v>
                </c:pt>
                <c:pt idx="8">
                  <c:v>12.939115620000001</c:v>
                </c:pt>
                <c:pt idx="9">
                  <c:v>14.27196432</c:v>
                </c:pt>
                <c:pt idx="10">
                  <c:v>10.810605260000001</c:v>
                </c:pt>
                <c:pt idx="11">
                  <c:v>10.85813864</c:v>
                </c:pt>
              </c:numCache>
            </c:numRef>
          </c:xVal>
          <c:yVal>
            <c:numRef>
              <c:f>'Normalized PCR vs norm RNAseq'!$N$2:$N$1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9.080676383406995</c:v>
                </c:pt>
                <c:pt idx="4">
                  <c:v>4.750739995434766</c:v>
                </c:pt>
                <c:pt idx="5">
                  <c:v>27.610861516125674</c:v>
                </c:pt>
                <c:pt idx="6">
                  <c:v>27.427263927368404</c:v>
                </c:pt>
                <c:pt idx="7">
                  <c:v>0</c:v>
                </c:pt>
                <c:pt idx="8">
                  <c:v>85.118590196566885</c:v>
                </c:pt>
                <c:pt idx="9">
                  <c:v>48.733344667144138</c:v>
                </c:pt>
                <c:pt idx="10">
                  <c:v>0</c:v>
                </c:pt>
                <c:pt idx="11">
                  <c:v>141.55876308075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5F-4434-8181-F3B5F42C42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598920"/>
        <c:axId val="1078603184"/>
      </c:scatterChart>
      <c:valAx>
        <c:axId val="1078598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8603184"/>
        <c:crosses val="autoZero"/>
        <c:crossBetween val="midCat"/>
      </c:valAx>
      <c:valAx>
        <c:axId val="1078603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8598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rmalized PCR vs norm RNAseq'!$P$1</c:f>
              <c:strCache>
                <c:ptCount val="1"/>
                <c:pt idx="0">
                  <c:v>LIP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ormalized PCR vs norm RNAseq'!$O$2:$O$13</c:f>
              <c:numCache>
                <c:formatCode>General</c:formatCode>
                <c:ptCount val="12"/>
                <c:pt idx="0">
                  <c:v>3.5293646789999999</c:v>
                </c:pt>
                <c:pt idx="1">
                  <c:v>2.049941064</c:v>
                </c:pt>
                <c:pt idx="2">
                  <c:v>6.6316106599999998</c:v>
                </c:pt>
                <c:pt idx="3">
                  <c:v>9.2937318040000001</c:v>
                </c:pt>
                <c:pt idx="4">
                  <c:v>2.1972557089999998</c:v>
                </c:pt>
                <c:pt idx="5">
                  <c:v>8.7851323089999998</c:v>
                </c:pt>
                <c:pt idx="6">
                  <c:v>11.998434169999999</c:v>
                </c:pt>
                <c:pt idx="7">
                  <c:v>1.6552366700000001</c:v>
                </c:pt>
                <c:pt idx="8">
                  <c:v>10.26779726</c:v>
                </c:pt>
                <c:pt idx="11">
                  <c:v>9.7648575009999998</c:v>
                </c:pt>
              </c:numCache>
            </c:numRef>
          </c:xVal>
          <c:yVal>
            <c:numRef>
              <c:f>'Normalized PCR vs norm RNAseq'!$P$2:$P$1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2.772020665735823</c:v>
                </c:pt>
                <c:pt idx="3">
                  <c:v>159.6782847550883</c:v>
                </c:pt>
                <c:pt idx="4">
                  <c:v>20.298616344130366</c:v>
                </c:pt>
                <c:pt idx="5">
                  <c:v>145.64729449756294</c:v>
                </c:pt>
                <c:pt idx="6">
                  <c:v>155.0695306662752</c:v>
                </c:pt>
                <c:pt idx="7">
                  <c:v>411.307675729908</c:v>
                </c:pt>
                <c:pt idx="8">
                  <c:v>132.78500070664435</c:v>
                </c:pt>
                <c:pt idx="9">
                  <c:v>192.61274320823637</c:v>
                </c:pt>
                <c:pt idx="10">
                  <c:v>96.855995792093481</c:v>
                </c:pt>
                <c:pt idx="11">
                  <c:v>113.89785535232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38-4B7F-BF1C-9ACA88E385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7751648"/>
        <c:axId val="1107760832"/>
      </c:scatterChart>
      <c:valAx>
        <c:axId val="110775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760832"/>
        <c:crosses val="autoZero"/>
        <c:crossBetween val="midCat"/>
      </c:valAx>
      <c:valAx>
        <c:axId val="1107760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751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rmalized PCR vs norm RNAseq'!$R$1</c:f>
              <c:strCache>
                <c:ptCount val="1"/>
                <c:pt idx="0">
                  <c:v>FABP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ormalized PCR vs norm RNAseq'!$Q$2:$Q$13</c:f>
              <c:numCache>
                <c:formatCode>General</c:formatCode>
                <c:ptCount val="12"/>
                <c:pt idx="0">
                  <c:v>23.557196480000002</c:v>
                </c:pt>
                <c:pt idx="1">
                  <c:v>33.448131480000001</c:v>
                </c:pt>
                <c:pt idx="2">
                  <c:v>41.642516960000002</c:v>
                </c:pt>
                <c:pt idx="3">
                  <c:v>26.194288669999999</c:v>
                </c:pt>
                <c:pt idx="4">
                  <c:v>6.7425917660000003</c:v>
                </c:pt>
                <c:pt idx="5">
                  <c:v>26.123751240000001</c:v>
                </c:pt>
                <c:pt idx="6">
                  <c:v>47.588732919999998</c:v>
                </c:pt>
                <c:pt idx="7">
                  <c:v>31.824084719999998</c:v>
                </c:pt>
                <c:pt idx="8">
                  <c:v>40.712815110000001</c:v>
                </c:pt>
                <c:pt idx="9">
                  <c:v>42.859907470000003</c:v>
                </c:pt>
                <c:pt idx="10">
                  <c:v>35.41328918</c:v>
                </c:pt>
                <c:pt idx="11">
                  <c:v>46.120928470000003</c:v>
                </c:pt>
              </c:numCache>
            </c:numRef>
          </c:xVal>
          <c:yVal>
            <c:numRef>
              <c:f>'Normalized PCR vs norm RNAseq'!$R$2:$R$13</c:f>
              <c:numCache>
                <c:formatCode>General</c:formatCode>
                <c:ptCount val="12"/>
                <c:pt idx="0">
                  <c:v>2207.3931086167959</c:v>
                </c:pt>
                <c:pt idx="1">
                  <c:v>1652.3691053900395</c:v>
                </c:pt>
                <c:pt idx="2">
                  <c:v>3050.0275179169921</c:v>
                </c:pt>
                <c:pt idx="3">
                  <c:v>2685.8415981854687</c:v>
                </c:pt>
                <c:pt idx="4">
                  <c:v>270.79217973978166</c:v>
                </c:pt>
                <c:pt idx="5">
                  <c:v>2398.6935942134182</c:v>
                </c:pt>
                <c:pt idx="6">
                  <c:v>4206.9203285517387</c:v>
                </c:pt>
                <c:pt idx="7">
                  <c:v>1185.6474783951339</c:v>
                </c:pt>
                <c:pt idx="8">
                  <c:v>5416.9470801095167</c:v>
                </c:pt>
                <c:pt idx="9">
                  <c:v>5936.1855075502244</c:v>
                </c:pt>
                <c:pt idx="10">
                  <c:v>3050.0670526750919</c:v>
                </c:pt>
                <c:pt idx="11">
                  <c:v>6471.02529623161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14D-4EEA-9C45-0D8BDF4BD4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7764440"/>
        <c:axId val="1107766736"/>
      </c:scatterChart>
      <c:valAx>
        <c:axId val="1107764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766736"/>
        <c:crosses val="autoZero"/>
        <c:crossBetween val="midCat"/>
      </c:valAx>
      <c:valAx>
        <c:axId val="1107766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764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 normalized PCR'!$F$1</c:f>
              <c:strCache>
                <c:ptCount val="1"/>
                <c:pt idx="0">
                  <c:v>PDK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35156539807524062"/>
                  <c:y val="-0.1496817585301837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o normalized PCR'!$E$2:$E$13</c:f>
              <c:numCache>
                <c:formatCode>General</c:formatCode>
                <c:ptCount val="12"/>
                <c:pt idx="0">
                  <c:v>16.791775288235073</c:v>
                </c:pt>
                <c:pt idx="1">
                  <c:v>30.149310100103211</c:v>
                </c:pt>
                <c:pt idx="2">
                  <c:v>9.8421479815053505</c:v>
                </c:pt>
                <c:pt idx="3">
                  <c:v>26.722002764756088</c:v>
                </c:pt>
                <c:pt idx="4">
                  <c:v>7.4452208315839306</c:v>
                </c:pt>
                <c:pt idx="5">
                  <c:v>14.751509839689328</c:v>
                </c:pt>
                <c:pt idx="6">
                  <c:v>41.095310183898995</c:v>
                </c:pt>
                <c:pt idx="7">
                  <c:v>7.9657190655694805</c:v>
                </c:pt>
                <c:pt idx="8">
                  <c:v>28.305323835683414</c:v>
                </c:pt>
                <c:pt idx="9">
                  <c:v>21.20935437765986</c:v>
                </c:pt>
                <c:pt idx="10">
                  <c:v>47.374908937506554</c:v>
                </c:pt>
                <c:pt idx="11">
                  <c:v>19.439162700338766</c:v>
                </c:pt>
              </c:numCache>
            </c:numRef>
          </c:xVal>
          <c:yVal>
            <c:numRef>
              <c:f>'no normalized PCR'!$F$2:$F$13</c:f>
              <c:numCache>
                <c:formatCode>General</c:formatCode>
                <c:ptCount val="12"/>
                <c:pt idx="0">
                  <c:v>343</c:v>
                </c:pt>
                <c:pt idx="1">
                  <c:v>648</c:v>
                </c:pt>
                <c:pt idx="2">
                  <c:v>497</c:v>
                </c:pt>
                <c:pt idx="3">
                  <c:v>2671</c:v>
                </c:pt>
                <c:pt idx="4">
                  <c:v>908</c:v>
                </c:pt>
                <c:pt idx="5">
                  <c:v>1076</c:v>
                </c:pt>
                <c:pt idx="6">
                  <c:v>4273</c:v>
                </c:pt>
                <c:pt idx="7">
                  <c:v>1263</c:v>
                </c:pt>
                <c:pt idx="8">
                  <c:v>895</c:v>
                </c:pt>
                <c:pt idx="9">
                  <c:v>1008</c:v>
                </c:pt>
                <c:pt idx="10">
                  <c:v>1449</c:v>
                </c:pt>
                <c:pt idx="11">
                  <c:v>5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1B6-4416-AA26-C718055CF7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0192920"/>
        <c:axId val="890193576"/>
      </c:scatterChart>
      <c:valAx>
        <c:axId val="890192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0193576"/>
        <c:crosses val="autoZero"/>
        <c:crossBetween val="midCat"/>
      </c:valAx>
      <c:valAx>
        <c:axId val="890193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0192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 normalized PCR'!$H$1</c:f>
              <c:strCache>
                <c:ptCount val="1"/>
                <c:pt idx="0">
                  <c:v>ACADV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24890594925634291"/>
                  <c:y val="-0.2605460775736366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o normalized PCR'!$G$2:$G$13</c:f>
              <c:numCache>
                <c:formatCode>General</c:formatCode>
                <c:ptCount val="12"/>
                <c:pt idx="0">
                  <c:v>28.996294879574311</c:v>
                </c:pt>
                <c:pt idx="1">
                  <c:v>44.619555086127093</c:v>
                </c:pt>
                <c:pt idx="2">
                  <c:v>32.968143996079355</c:v>
                </c:pt>
                <c:pt idx="3">
                  <c:v>84.88691651829096</c:v>
                </c:pt>
                <c:pt idx="4">
                  <c:v>14.548168758110693</c:v>
                </c:pt>
                <c:pt idx="5">
                  <c:v>139.28044199066539</c:v>
                </c:pt>
                <c:pt idx="6">
                  <c:v>50.207425820512086</c:v>
                </c:pt>
                <c:pt idx="7">
                  <c:v>12.389382387703042</c:v>
                </c:pt>
                <c:pt idx="8">
                  <c:v>79.102222320967158</c:v>
                </c:pt>
                <c:pt idx="9">
                  <c:v>66.222348939462734</c:v>
                </c:pt>
                <c:pt idx="10">
                  <c:v>138.82197111002418</c:v>
                </c:pt>
                <c:pt idx="11">
                  <c:v>101.64522172792209</c:v>
                </c:pt>
              </c:numCache>
            </c:numRef>
          </c:xVal>
          <c:yVal>
            <c:numRef>
              <c:f>'no normalized PCR'!$H$2:$H$13</c:f>
              <c:numCache>
                <c:formatCode>General</c:formatCode>
                <c:ptCount val="12"/>
                <c:pt idx="0">
                  <c:v>4</c:v>
                </c:pt>
                <c:pt idx="1">
                  <c:v>13</c:v>
                </c:pt>
                <c:pt idx="2">
                  <c:v>13</c:v>
                </c:pt>
                <c:pt idx="3">
                  <c:v>2630</c:v>
                </c:pt>
                <c:pt idx="4">
                  <c:v>20</c:v>
                </c:pt>
                <c:pt idx="5">
                  <c:v>3907</c:v>
                </c:pt>
                <c:pt idx="6">
                  <c:v>2443</c:v>
                </c:pt>
                <c:pt idx="7">
                  <c:v>243</c:v>
                </c:pt>
                <c:pt idx="8">
                  <c:v>858</c:v>
                </c:pt>
                <c:pt idx="9">
                  <c:v>30</c:v>
                </c:pt>
                <c:pt idx="10">
                  <c:v>6</c:v>
                </c:pt>
                <c:pt idx="11">
                  <c:v>10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3EE-4E7D-B995-6317902553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0192920"/>
        <c:axId val="890193576"/>
      </c:scatterChart>
      <c:valAx>
        <c:axId val="890192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0193576"/>
        <c:crosses val="autoZero"/>
        <c:crossBetween val="midCat"/>
      </c:valAx>
      <c:valAx>
        <c:axId val="890193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0192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 normalized PCR'!$L$1</c:f>
              <c:strCache>
                <c:ptCount val="1"/>
                <c:pt idx="0">
                  <c:v>PPAR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o normalized PCR'!$K$2:$K$13</c:f>
              <c:numCache>
                <c:formatCode>General</c:formatCode>
                <c:ptCount val="12"/>
                <c:pt idx="0">
                  <c:v>5.7061228261774923</c:v>
                </c:pt>
                <c:pt idx="1">
                  <c:v>13.23020280928049</c:v>
                </c:pt>
                <c:pt idx="2">
                  <c:v>4.7996860120649405</c:v>
                </c:pt>
                <c:pt idx="3">
                  <c:v>8.7198543664571719</c:v>
                </c:pt>
                <c:pt idx="4">
                  <c:v>8.4486909923170899</c:v>
                </c:pt>
                <c:pt idx="5">
                  <c:v>14.397153600613954</c:v>
                </c:pt>
                <c:pt idx="6">
                  <c:v>8.0166501199621116</c:v>
                </c:pt>
                <c:pt idx="7">
                  <c:v>4.6630601270702448</c:v>
                </c:pt>
                <c:pt idx="8">
                  <c:v>10.300994666070567</c:v>
                </c:pt>
                <c:pt idx="9">
                  <c:v>5.2628425681619051</c:v>
                </c:pt>
                <c:pt idx="10">
                  <c:v>17.192925190383551</c:v>
                </c:pt>
                <c:pt idx="11">
                  <c:v>9.0862611782481562</c:v>
                </c:pt>
              </c:numCache>
            </c:numRef>
          </c:xVal>
          <c:yVal>
            <c:numRef>
              <c:f>'no normalized PCR'!$L$2:$L$13</c:f>
              <c:numCache>
                <c:formatCode>General</c:formatCode>
                <c:ptCount val="12"/>
                <c:pt idx="0">
                  <c:v>0</c:v>
                </c:pt>
                <c:pt idx="1">
                  <c:v>93</c:v>
                </c:pt>
                <c:pt idx="2">
                  <c:v>0</c:v>
                </c:pt>
                <c:pt idx="3">
                  <c:v>32</c:v>
                </c:pt>
                <c:pt idx="4">
                  <c:v>10</c:v>
                </c:pt>
                <c:pt idx="5">
                  <c:v>20</c:v>
                </c:pt>
                <c:pt idx="6">
                  <c:v>20</c:v>
                </c:pt>
                <c:pt idx="7">
                  <c:v>0</c:v>
                </c:pt>
                <c:pt idx="8">
                  <c:v>0</c:v>
                </c:pt>
                <c:pt idx="9">
                  <c:v>49</c:v>
                </c:pt>
                <c:pt idx="10">
                  <c:v>135</c:v>
                </c:pt>
                <c:pt idx="11">
                  <c:v>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88-4FBC-A035-3F15475A96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0557496"/>
        <c:axId val="1330555856"/>
      </c:scatterChart>
      <c:valAx>
        <c:axId val="1330557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0555856"/>
        <c:crosses val="autoZero"/>
        <c:crossBetween val="midCat"/>
      </c:valAx>
      <c:valAx>
        <c:axId val="133055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0557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 normalized PCR'!$N$1</c:f>
              <c:strCache>
                <c:ptCount val="1"/>
                <c:pt idx="0">
                  <c:v>PPAR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o normalized PCR'!$M$2:$M$13</c:f>
              <c:numCache>
                <c:formatCode>General</c:formatCode>
                <c:ptCount val="12"/>
                <c:pt idx="0">
                  <c:v>17.666107037880739</c:v>
                </c:pt>
                <c:pt idx="1">
                  <c:v>9.7876129333998723</c:v>
                </c:pt>
                <c:pt idx="2">
                  <c:v>13.892348464925179</c:v>
                </c:pt>
                <c:pt idx="3">
                  <c:v>20.205582824664781</c:v>
                </c:pt>
                <c:pt idx="4">
                  <c:v>5.0253841401961354</c:v>
                </c:pt>
                <c:pt idx="5">
                  <c:v>26.694015067831071</c:v>
                </c:pt>
                <c:pt idx="6">
                  <c:v>7.6502526740104404</c:v>
                </c:pt>
                <c:pt idx="7">
                  <c:v>13.176998227622676</c:v>
                </c:pt>
                <c:pt idx="8">
                  <c:v>20.006786958175049</c:v>
                </c:pt>
                <c:pt idx="9">
                  <c:v>15.427521291886624</c:v>
                </c:pt>
                <c:pt idx="10">
                  <c:v>25.168138138561861</c:v>
                </c:pt>
                <c:pt idx="11">
                  <c:v>18.734990985968871</c:v>
                </c:pt>
              </c:numCache>
            </c:numRef>
          </c:xVal>
          <c:yVal>
            <c:numRef>
              <c:f>'no normalized PCR'!$N$2:$N$1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83</c:v>
                </c:pt>
                <c:pt idx="4">
                  <c:v>11</c:v>
                </c:pt>
                <c:pt idx="5">
                  <c:v>80</c:v>
                </c:pt>
                <c:pt idx="6">
                  <c:v>52</c:v>
                </c:pt>
                <c:pt idx="7">
                  <c:v>0</c:v>
                </c:pt>
                <c:pt idx="8">
                  <c:v>50</c:v>
                </c:pt>
                <c:pt idx="9">
                  <c:v>21</c:v>
                </c:pt>
                <c:pt idx="10">
                  <c:v>0</c:v>
                </c:pt>
                <c:pt idx="11">
                  <c:v>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16-4F90-A3A2-A4ACDF7D26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598920"/>
        <c:axId val="1078603184"/>
      </c:scatterChart>
      <c:valAx>
        <c:axId val="1078598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8603184"/>
        <c:crosses val="autoZero"/>
        <c:crossBetween val="midCat"/>
      </c:valAx>
      <c:valAx>
        <c:axId val="1078603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8598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 normalized PCR'!$P$1</c:f>
              <c:strCache>
                <c:ptCount val="1"/>
                <c:pt idx="0">
                  <c:v>LIP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o normalized PCR'!$O$2:$O$13</c:f>
              <c:numCache>
                <c:formatCode>General</c:formatCode>
                <c:ptCount val="12"/>
                <c:pt idx="0">
                  <c:v>4.0703804320466999</c:v>
                </c:pt>
                <c:pt idx="1">
                  <c:v>4.5284799657778425</c:v>
                </c:pt>
                <c:pt idx="2">
                  <c:v>5.6892475369587494</c:v>
                </c:pt>
                <c:pt idx="3">
                  <c:v>16.565169059497173</c:v>
                </c:pt>
                <c:pt idx="4">
                  <c:v>1.8705257423122026</c:v>
                </c:pt>
                <c:pt idx="5">
                  <c:v>25.605121598859018</c:v>
                </c:pt>
                <c:pt idx="6">
                  <c:v>14.701262061263733</c:v>
                </c:pt>
                <c:pt idx="7">
                  <c:v>0.87070682100444063</c:v>
                </c:pt>
                <c:pt idx="8">
                  <c:v>15.876327120785247</c:v>
                </c:pt>
                <c:pt idx="9">
                  <c:v>16.016299445591113</c:v>
                </c:pt>
                <c:pt idx="10">
                  <c:v>30.378996184813058</c:v>
                </c:pt>
                <c:pt idx="11">
                  <c:v>16.848607602751258</c:v>
                </c:pt>
              </c:numCache>
            </c:numRef>
          </c:xVal>
          <c:yVal>
            <c:numRef>
              <c:f>'no normalized PCR'!$P$2:$P$1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6</c:v>
                </c:pt>
                <c:pt idx="3">
                  <c:v>423</c:v>
                </c:pt>
                <c:pt idx="4">
                  <c:v>47</c:v>
                </c:pt>
                <c:pt idx="5">
                  <c:v>422</c:v>
                </c:pt>
                <c:pt idx="6">
                  <c:v>294</c:v>
                </c:pt>
                <c:pt idx="7">
                  <c:v>213</c:v>
                </c:pt>
                <c:pt idx="8">
                  <c:v>78</c:v>
                </c:pt>
                <c:pt idx="9">
                  <c:v>83</c:v>
                </c:pt>
                <c:pt idx="10">
                  <c:v>108</c:v>
                </c:pt>
                <c:pt idx="11">
                  <c:v>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D8-47BC-834A-2CBBF31B75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7751648"/>
        <c:axId val="1107760832"/>
      </c:scatterChart>
      <c:valAx>
        <c:axId val="110775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760832"/>
        <c:crosses val="autoZero"/>
        <c:crossBetween val="midCat"/>
      </c:valAx>
      <c:valAx>
        <c:axId val="1107760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751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 normalized PCR'!$R$1</c:f>
              <c:strCache>
                <c:ptCount val="1"/>
                <c:pt idx="0">
                  <c:v>FABP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o normalized PCR'!$Q$2:$Q$13</c:f>
              <c:numCache>
                <c:formatCode>General</c:formatCode>
                <c:ptCount val="12"/>
                <c:pt idx="0">
                  <c:v>27.168275399772359</c:v>
                </c:pt>
                <c:pt idx="1">
                  <c:v>73.889535625628369</c:v>
                </c:pt>
                <c:pt idx="2">
                  <c:v>35.725044670149089</c:v>
                </c:pt>
                <c:pt idx="3">
                  <c:v>46.688760696731435</c:v>
                </c:pt>
                <c:pt idx="4">
                  <c:v>5.7399743768479965</c:v>
                </c:pt>
                <c:pt idx="5">
                  <c:v>76.140210932263457</c:v>
                </c:pt>
                <c:pt idx="6">
                  <c:v>58.308811310822477</c:v>
                </c:pt>
                <c:pt idx="7">
                  <c:v>16.740474721817922</c:v>
                </c:pt>
                <c:pt idx="8">
                  <c:v>62.951181690535044</c:v>
                </c:pt>
                <c:pt idx="9">
                  <c:v>46.330142115548803</c:v>
                </c:pt>
                <c:pt idx="10">
                  <c:v>82.445573846315469</c:v>
                </c:pt>
                <c:pt idx="11">
                  <c:v>79.578573063897309</c:v>
                </c:pt>
              </c:numCache>
            </c:numRef>
          </c:xVal>
          <c:yVal>
            <c:numRef>
              <c:f>'no normalized PCR'!$R$2:$R$13</c:f>
              <c:numCache>
                <c:formatCode>General</c:formatCode>
                <c:ptCount val="12"/>
                <c:pt idx="0">
                  <c:v>956</c:v>
                </c:pt>
                <c:pt idx="1">
                  <c:v>1794</c:v>
                </c:pt>
                <c:pt idx="2">
                  <c:v>2143</c:v>
                </c:pt>
                <c:pt idx="3">
                  <c:v>7115</c:v>
                </c:pt>
                <c:pt idx="4">
                  <c:v>627</c:v>
                </c:pt>
                <c:pt idx="5">
                  <c:v>6950</c:v>
                </c:pt>
                <c:pt idx="6">
                  <c:v>7976</c:v>
                </c:pt>
                <c:pt idx="7">
                  <c:v>614</c:v>
                </c:pt>
                <c:pt idx="8">
                  <c:v>3182</c:v>
                </c:pt>
                <c:pt idx="9">
                  <c:v>2558</c:v>
                </c:pt>
                <c:pt idx="10">
                  <c:v>3401</c:v>
                </c:pt>
                <c:pt idx="11">
                  <c:v>39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2D6-41F3-B04A-BC2F1EC170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7764440"/>
        <c:axId val="1107766736"/>
      </c:scatterChart>
      <c:valAx>
        <c:axId val="1107764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766736"/>
        <c:crosses val="autoZero"/>
        <c:crossBetween val="midCat"/>
      </c:valAx>
      <c:valAx>
        <c:axId val="1107766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764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rmalized PCR'!$H$1</c:f>
              <c:strCache>
                <c:ptCount val="1"/>
                <c:pt idx="0">
                  <c:v>ACADV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39996872265966754"/>
                  <c:y val="-0.497701589384660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ormalized PCR'!$G$2:$G$13</c:f>
              <c:numCache>
                <c:formatCode>General</c:formatCode>
                <c:ptCount val="12"/>
                <c:pt idx="0">
                  <c:v>25.14224424</c:v>
                </c:pt>
                <c:pt idx="1">
                  <c:v>20.198269379999999</c:v>
                </c:pt>
                <c:pt idx="2">
                  <c:v>38.428965120000001</c:v>
                </c:pt>
                <c:pt idx="3">
                  <c:v>47.625003579999998</c:v>
                </c:pt>
                <c:pt idx="4">
                  <c:v>17.08933811</c:v>
                </c:pt>
                <c:pt idx="5">
                  <c:v>47.787201719999999</c:v>
                </c:pt>
                <c:pt idx="6">
                  <c:v>40.976787629999997</c:v>
                </c:pt>
                <c:pt idx="7">
                  <c:v>23.552543239999999</c:v>
                </c:pt>
                <c:pt idx="8">
                  <c:v>51.158279569999998</c:v>
                </c:pt>
                <c:pt idx="9">
                  <c:v>61.262142060000002</c:v>
                </c:pt>
                <c:pt idx="10">
                  <c:v>59.628945229999999</c:v>
                </c:pt>
                <c:pt idx="11">
                  <c:v>58.909978160000001</c:v>
                </c:pt>
              </c:numCache>
            </c:numRef>
          </c:xVal>
          <c:yVal>
            <c:numRef>
              <c:f>'Normalized PCR'!$H$2:$H$13</c:f>
              <c:numCache>
                <c:formatCode>General</c:formatCode>
                <c:ptCount val="12"/>
                <c:pt idx="0">
                  <c:v>4</c:v>
                </c:pt>
                <c:pt idx="1">
                  <c:v>13</c:v>
                </c:pt>
                <c:pt idx="2">
                  <c:v>13</c:v>
                </c:pt>
                <c:pt idx="3">
                  <c:v>2630</c:v>
                </c:pt>
                <c:pt idx="4">
                  <c:v>20</c:v>
                </c:pt>
                <c:pt idx="5">
                  <c:v>3907</c:v>
                </c:pt>
                <c:pt idx="6">
                  <c:v>2443</c:v>
                </c:pt>
                <c:pt idx="7">
                  <c:v>243</c:v>
                </c:pt>
                <c:pt idx="8">
                  <c:v>858</c:v>
                </c:pt>
                <c:pt idx="9">
                  <c:v>30</c:v>
                </c:pt>
                <c:pt idx="10">
                  <c:v>6</c:v>
                </c:pt>
                <c:pt idx="11">
                  <c:v>10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A5-44E9-A8A5-CCDB0FA20B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0192920"/>
        <c:axId val="890193576"/>
      </c:scatterChart>
      <c:valAx>
        <c:axId val="890192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0193576"/>
        <c:crosses val="autoZero"/>
        <c:crossBetween val="midCat"/>
      </c:valAx>
      <c:valAx>
        <c:axId val="890193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0192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rmalized PCR'!$L$1</c:f>
              <c:strCache>
                <c:ptCount val="1"/>
                <c:pt idx="0">
                  <c:v>PPAR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ormalized PCR'!$K$2:$K$13</c:f>
              <c:numCache>
                <c:formatCode>General</c:formatCode>
                <c:ptCount val="12"/>
                <c:pt idx="0">
                  <c:v>4.9476919150000001</c:v>
                </c:pt>
                <c:pt idx="1">
                  <c:v>5.9890153499999998</c:v>
                </c:pt>
                <c:pt idx="2">
                  <c:v>5.594702764</c:v>
                </c:pt>
                <c:pt idx="3">
                  <c:v>4.8921920180000003</c:v>
                </c:pt>
                <c:pt idx="4">
                  <c:v>9.9244474930000006</c:v>
                </c:pt>
                <c:pt idx="5">
                  <c:v>4.9396718850000001</c:v>
                </c:pt>
                <c:pt idx="6">
                  <c:v>6.5427885229999996</c:v>
                </c:pt>
                <c:pt idx="7">
                  <c:v>8.8646004969999996</c:v>
                </c:pt>
                <c:pt idx="8">
                  <c:v>6.6620273040000004</c:v>
                </c:pt>
                <c:pt idx="9">
                  <c:v>4.8686435049999996</c:v>
                </c:pt>
                <c:pt idx="10">
                  <c:v>7.3849692969999996</c:v>
                </c:pt>
                <c:pt idx="11">
                  <c:v>5.2660758510000001</c:v>
                </c:pt>
              </c:numCache>
            </c:numRef>
          </c:xVal>
          <c:yVal>
            <c:numRef>
              <c:f>'Normalized PCR'!$L$2:$L$13</c:f>
              <c:numCache>
                <c:formatCode>General</c:formatCode>
                <c:ptCount val="12"/>
                <c:pt idx="0">
                  <c:v>0</c:v>
                </c:pt>
                <c:pt idx="1">
                  <c:v>93</c:v>
                </c:pt>
                <c:pt idx="2">
                  <c:v>0</c:v>
                </c:pt>
                <c:pt idx="3">
                  <c:v>32</c:v>
                </c:pt>
                <c:pt idx="4">
                  <c:v>10</c:v>
                </c:pt>
                <c:pt idx="5">
                  <c:v>20</c:v>
                </c:pt>
                <c:pt idx="6">
                  <c:v>20</c:v>
                </c:pt>
                <c:pt idx="7">
                  <c:v>0</c:v>
                </c:pt>
                <c:pt idx="8">
                  <c:v>0</c:v>
                </c:pt>
                <c:pt idx="9">
                  <c:v>49</c:v>
                </c:pt>
                <c:pt idx="10">
                  <c:v>135</c:v>
                </c:pt>
                <c:pt idx="11">
                  <c:v>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9B-462C-9E08-FACCF8B03E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0557496"/>
        <c:axId val="1330555856"/>
      </c:scatterChart>
      <c:valAx>
        <c:axId val="1330557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0555856"/>
        <c:crosses val="autoZero"/>
        <c:crossBetween val="midCat"/>
      </c:valAx>
      <c:valAx>
        <c:axId val="133055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0557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rmalized PCR'!$N$1</c:f>
              <c:strCache>
                <c:ptCount val="1"/>
                <c:pt idx="0">
                  <c:v>PPAR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ormalized PCR'!$M$2:$M$13</c:f>
              <c:numCache>
                <c:formatCode>General</c:formatCode>
                <c:ptCount val="12"/>
                <c:pt idx="0">
                  <c:v>15.318011479999999</c:v>
                </c:pt>
                <c:pt idx="1">
                  <c:v>4.4306323140000003</c:v>
                </c:pt>
                <c:pt idx="2">
                  <c:v>16.193467689999999</c:v>
                </c:pt>
                <c:pt idx="3">
                  <c:v>11.336151600000001</c:v>
                </c:pt>
                <c:pt idx="4">
                  <c:v>5.903182052</c:v>
                </c:pt>
                <c:pt idx="5">
                  <c:v>9.1587323000000005</c:v>
                </c:pt>
                <c:pt idx="6">
                  <c:v>6.2437532689999999</c:v>
                </c:pt>
                <c:pt idx="7">
                  <c:v>25.04982176</c:v>
                </c:pt>
                <c:pt idx="8">
                  <c:v>12.939115620000001</c:v>
                </c:pt>
                <c:pt idx="9">
                  <c:v>14.27196432</c:v>
                </c:pt>
                <c:pt idx="10">
                  <c:v>10.810605260000001</c:v>
                </c:pt>
                <c:pt idx="11">
                  <c:v>10.85813864</c:v>
                </c:pt>
              </c:numCache>
            </c:numRef>
          </c:xVal>
          <c:yVal>
            <c:numRef>
              <c:f>'Normalized PCR'!$N$2:$N$1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83</c:v>
                </c:pt>
                <c:pt idx="4">
                  <c:v>11</c:v>
                </c:pt>
                <c:pt idx="5">
                  <c:v>80</c:v>
                </c:pt>
                <c:pt idx="6">
                  <c:v>52</c:v>
                </c:pt>
                <c:pt idx="7">
                  <c:v>0</c:v>
                </c:pt>
                <c:pt idx="8">
                  <c:v>50</c:v>
                </c:pt>
                <c:pt idx="9">
                  <c:v>21</c:v>
                </c:pt>
                <c:pt idx="10">
                  <c:v>0</c:v>
                </c:pt>
                <c:pt idx="11">
                  <c:v>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13-40FF-B016-AA83A8098B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598920"/>
        <c:axId val="1078603184"/>
      </c:scatterChart>
      <c:valAx>
        <c:axId val="1078598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8603184"/>
        <c:crosses val="autoZero"/>
        <c:crossBetween val="midCat"/>
      </c:valAx>
      <c:valAx>
        <c:axId val="1078603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8598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rmalized PCR'!$P$1</c:f>
              <c:strCache>
                <c:ptCount val="1"/>
                <c:pt idx="0">
                  <c:v>LIP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ormalized PCR'!$O$2:$O$13</c:f>
              <c:numCache>
                <c:formatCode>General</c:formatCode>
                <c:ptCount val="12"/>
                <c:pt idx="0">
                  <c:v>3.5293646789999999</c:v>
                </c:pt>
                <c:pt idx="1">
                  <c:v>2.049941064</c:v>
                </c:pt>
                <c:pt idx="2">
                  <c:v>6.6316106599999998</c:v>
                </c:pt>
                <c:pt idx="3">
                  <c:v>9.2937318040000001</c:v>
                </c:pt>
                <c:pt idx="4">
                  <c:v>2.1972557089999998</c:v>
                </c:pt>
                <c:pt idx="5">
                  <c:v>8.7851323089999998</c:v>
                </c:pt>
                <c:pt idx="6">
                  <c:v>11.998434169999999</c:v>
                </c:pt>
                <c:pt idx="7">
                  <c:v>1.6552366700000001</c:v>
                </c:pt>
                <c:pt idx="8">
                  <c:v>10.26779726</c:v>
                </c:pt>
                <c:pt idx="11">
                  <c:v>9.7648575009999998</c:v>
                </c:pt>
              </c:numCache>
            </c:numRef>
          </c:xVal>
          <c:yVal>
            <c:numRef>
              <c:f>'Normalized PCR'!$P$2:$P$1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6</c:v>
                </c:pt>
                <c:pt idx="3">
                  <c:v>423</c:v>
                </c:pt>
                <c:pt idx="4">
                  <c:v>47</c:v>
                </c:pt>
                <c:pt idx="5">
                  <c:v>422</c:v>
                </c:pt>
                <c:pt idx="6">
                  <c:v>294</c:v>
                </c:pt>
                <c:pt idx="7">
                  <c:v>213</c:v>
                </c:pt>
                <c:pt idx="8">
                  <c:v>78</c:v>
                </c:pt>
                <c:pt idx="9">
                  <c:v>83</c:v>
                </c:pt>
                <c:pt idx="10">
                  <c:v>108</c:v>
                </c:pt>
                <c:pt idx="11">
                  <c:v>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83-41F3-9438-98E2DD373F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7751648"/>
        <c:axId val="1107760832"/>
      </c:scatterChart>
      <c:valAx>
        <c:axId val="110775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760832"/>
        <c:crosses val="autoZero"/>
        <c:crossBetween val="midCat"/>
      </c:valAx>
      <c:valAx>
        <c:axId val="1107760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751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rmalized PCR'!$R$1</c:f>
              <c:strCache>
                <c:ptCount val="1"/>
                <c:pt idx="0">
                  <c:v>FABP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ormalized PCR'!$Q$2:$Q$13</c:f>
              <c:numCache>
                <c:formatCode>General</c:formatCode>
                <c:ptCount val="12"/>
                <c:pt idx="0">
                  <c:v>23.557196480000002</c:v>
                </c:pt>
                <c:pt idx="1">
                  <c:v>33.448131480000001</c:v>
                </c:pt>
                <c:pt idx="2">
                  <c:v>41.642516960000002</c:v>
                </c:pt>
                <c:pt idx="3">
                  <c:v>26.194288669999999</c:v>
                </c:pt>
                <c:pt idx="4">
                  <c:v>6.7425917660000003</c:v>
                </c:pt>
                <c:pt idx="5">
                  <c:v>26.123751240000001</c:v>
                </c:pt>
                <c:pt idx="6">
                  <c:v>47.588732919999998</c:v>
                </c:pt>
                <c:pt idx="7">
                  <c:v>31.824084719999998</c:v>
                </c:pt>
                <c:pt idx="8">
                  <c:v>40.712815110000001</c:v>
                </c:pt>
                <c:pt idx="9">
                  <c:v>42.859907470000003</c:v>
                </c:pt>
                <c:pt idx="10">
                  <c:v>35.41328918</c:v>
                </c:pt>
                <c:pt idx="11">
                  <c:v>46.120928470000003</c:v>
                </c:pt>
              </c:numCache>
            </c:numRef>
          </c:xVal>
          <c:yVal>
            <c:numRef>
              <c:f>'Normalized PCR'!$R$2:$R$13</c:f>
              <c:numCache>
                <c:formatCode>General</c:formatCode>
                <c:ptCount val="12"/>
                <c:pt idx="0">
                  <c:v>956</c:v>
                </c:pt>
                <c:pt idx="1">
                  <c:v>1794</c:v>
                </c:pt>
                <c:pt idx="2">
                  <c:v>2143</c:v>
                </c:pt>
                <c:pt idx="3">
                  <c:v>7115</c:v>
                </c:pt>
                <c:pt idx="4">
                  <c:v>627</c:v>
                </c:pt>
                <c:pt idx="5">
                  <c:v>6950</c:v>
                </c:pt>
                <c:pt idx="6">
                  <c:v>7976</c:v>
                </c:pt>
                <c:pt idx="7">
                  <c:v>614</c:v>
                </c:pt>
                <c:pt idx="8">
                  <c:v>3182</c:v>
                </c:pt>
                <c:pt idx="9">
                  <c:v>2558</c:v>
                </c:pt>
                <c:pt idx="10">
                  <c:v>3401</c:v>
                </c:pt>
                <c:pt idx="11">
                  <c:v>39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42-4F45-A81C-8CBE1538E9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7764440"/>
        <c:axId val="1107766736"/>
      </c:scatterChart>
      <c:valAx>
        <c:axId val="1107764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766736"/>
        <c:crosses val="autoZero"/>
        <c:crossBetween val="midCat"/>
      </c:valAx>
      <c:valAx>
        <c:axId val="1107766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764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rmalized PCR vs norm RNAseq'!$F$1</c:f>
              <c:strCache>
                <c:ptCount val="1"/>
                <c:pt idx="0">
                  <c:v>PDK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39996872265966754"/>
                  <c:y val="-0.497701589384660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ormalized PCR vs norm RNAseq'!$E$2:$E$13</c:f>
              <c:numCache>
                <c:formatCode>General</c:formatCode>
                <c:ptCount val="12"/>
                <c:pt idx="0">
                  <c:v>14.559891779999999</c:v>
                </c:pt>
                <c:pt idx="1">
                  <c:v>13.64791482</c:v>
                </c:pt>
                <c:pt idx="2">
                  <c:v>11.47239473</c:v>
                </c:pt>
                <c:pt idx="3">
                  <c:v>14.99212752</c:v>
                </c:pt>
                <c:pt idx="4">
                  <c:v>8.7456983909999995</c:v>
                </c:pt>
                <c:pt idx="5">
                  <c:v>5.0612517190000004</c:v>
                </c:pt>
                <c:pt idx="7">
                  <c:v>15.14304239</c:v>
                </c:pt>
                <c:pt idx="8">
                  <c:v>18.30608076</c:v>
                </c:pt>
                <c:pt idx="9">
                  <c:v>19.620724750000001</c:v>
                </c:pt>
                <c:pt idx="10">
                  <c:v>20.349198529999999</c:v>
                </c:pt>
                <c:pt idx="11">
                  <c:v>11.26625168</c:v>
                </c:pt>
              </c:numCache>
            </c:numRef>
          </c:xVal>
          <c:yVal>
            <c:numRef>
              <c:f>'Normalized PCR vs norm RNAseq'!$F$2:$F$13</c:f>
              <c:numCache>
                <c:formatCode>General</c:formatCode>
                <c:ptCount val="12"/>
                <c:pt idx="0">
                  <c:v>791.9830923175324</c:v>
                </c:pt>
                <c:pt idx="1">
                  <c:v>596.84235244857609</c:v>
                </c:pt>
                <c:pt idx="2">
                  <c:v>707.35589192941904</c:v>
                </c:pt>
                <c:pt idx="3">
                  <c:v>1008.2758831698364</c:v>
                </c:pt>
                <c:pt idx="4">
                  <c:v>392.15199235043343</c:v>
                </c:pt>
                <c:pt idx="5">
                  <c:v>371.36608739189035</c:v>
                </c:pt>
                <c:pt idx="6">
                  <c:v>2253.782668493177</c:v>
                </c:pt>
                <c:pt idx="7">
                  <c:v>2438.8807251026938</c:v>
                </c:pt>
                <c:pt idx="8">
                  <c:v>1523.6227645185472</c:v>
                </c:pt>
                <c:pt idx="9">
                  <c:v>2339.2005440229186</c:v>
                </c:pt>
                <c:pt idx="10">
                  <c:v>1299.4846102105876</c:v>
                </c:pt>
                <c:pt idx="11">
                  <c:v>935.589526108418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9E-44A5-83B8-EA5469BE11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0192920"/>
        <c:axId val="890193576"/>
      </c:scatterChart>
      <c:valAx>
        <c:axId val="890192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0193576"/>
        <c:crosses val="autoZero"/>
        <c:crossBetween val="midCat"/>
      </c:valAx>
      <c:valAx>
        <c:axId val="890193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0192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rmalized PCR vs norm RNAseq'!$H$1</c:f>
              <c:strCache>
                <c:ptCount val="1"/>
                <c:pt idx="0">
                  <c:v>ACADV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39996872265966754"/>
                  <c:y val="-0.497701589384660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ormalized PCR vs norm RNAseq'!$G$2:$G$13</c:f>
              <c:numCache>
                <c:formatCode>General</c:formatCode>
                <c:ptCount val="12"/>
                <c:pt idx="0">
                  <c:v>25.14224424</c:v>
                </c:pt>
                <c:pt idx="1">
                  <c:v>20.198269379999999</c:v>
                </c:pt>
                <c:pt idx="2">
                  <c:v>38.428965120000001</c:v>
                </c:pt>
                <c:pt idx="3">
                  <c:v>47.625003579999998</c:v>
                </c:pt>
                <c:pt idx="4">
                  <c:v>17.08933811</c:v>
                </c:pt>
                <c:pt idx="5">
                  <c:v>47.787201719999999</c:v>
                </c:pt>
                <c:pt idx="6">
                  <c:v>40.976787629999997</c:v>
                </c:pt>
                <c:pt idx="7">
                  <c:v>23.552543239999999</c:v>
                </c:pt>
                <c:pt idx="8">
                  <c:v>51.158279569999998</c:v>
                </c:pt>
                <c:pt idx="9">
                  <c:v>61.262142060000002</c:v>
                </c:pt>
                <c:pt idx="10">
                  <c:v>59.628945229999999</c:v>
                </c:pt>
                <c:pt idx="11">
                  <c:v>58.909978160000001</c:v>
                </c:pt>
              </c:numCache>
            </c:numRef>
          </c:xVal>
          <c:yVal>
            <c:numRef>
              <c:f>'Normalized PCR vs norm RNAseq'!$H$2:$H$13</c:f>
              <c:numCache>
                <c:formatCode>General</c:formatCode>
                <c:ptCount val="12"/>
                <c:pt idx="0">
                  <c:v>9.2359544293589781</c:v>
                </c:pt>
                <c:pt idx="1">
                  <c:v>11.97368916949304</c:v>
                </c:pt>
                <c:pt idx="2">
                  <c:v>18.502266790910358</c:v>
                </c:pt>
                <c:pt idx="3">
                  <c:v>992.79879173967424</c:v>
                </c:pt>
                <c:pt idx="4">
                  <c:v>8.6377090826086658</c:v>
                </c:pt>
                <c:pt idx="5">
                  <c:v>1348.4454492937878</c:v>
                </c:pt>
                <c:pt idx="6">
                  <c:v>1288.5539572030964</c:v>
                </c:pt>
                <c:pt idx="7">
                  <c:v>469.23833428341618</c:v>
                </c:pt>
                <c:pt idx="8">
                  <c:v>1460.6350077730879</c:v>
                </c:pt>
                <c:pt idx="9">
                  <c:v>69.619063810205915</c:v>
                </c:pt>
                <c:pt idx="10">
                  <c:v>5.3808886551163049</c:v>
                </c:pt>
                <c:pt idx="11">
                  <c:v>1643.38334151217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2A-4132-8DDC-6354C12CE9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0192920"/>
        <c:axId val="890193576"/>
      </c:scatterChart>
      <c:valAx>
        <c:axId val="890192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0193576"/>
        <c:crosses val="autoZero"/>
        <c:crossBetween val="midCat"/>
      </c:valAx>
      <c:valAx>
        <c:axId val="890193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0192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rmalized PCR vs norm RNAseq'!$L$1</c:f>
              <c:strCache>
                <c:ptCount val="1"/>
                <c:pt idx="0">
                  <c:v>PPAR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ormalized PCR vs norm RNAseq'!$K$2:$K$13</c:f>
              <c:numCache>
                <c:formatCode>General</c:formatCode>
                <c:ptCount val="12"/>
                <c:pt idx="0">
                  <c:v>4.9476919150000001</c:v>
                </c:pt>
                <c:pt idx="1">
                  <c:v>5.9890153499999998</c:v>
                </c:pt>
                <c:pt idx="2">
                  <c:v>5.594702764</c:v>
                </c:pt>
                <c:pt idx="3">
                  <c:v>4.8921920180000003</c:v>
                </c:pt>
                <c:pt idx="4">
                  <c:v>9.9244474930000006</c:v>
                </c:pt>
                <c:pt idx="5">
                  <c:v>4.9396718850000001</c:v>
                </c:pt>
                <c:pt idx="6">
                  <c:v>6.5427885229999996</c:v>
                </c:pt>
                <c:pt idx="7">
                  <c:v>8.8646004969999996</c:v>
                </c:pt>
                <c:pt idx="8">
                  <c:v>6.6620273040000004</c:v>
                </c:pt>
                <c:pt idx="9">
                  <c:v>4.8686435049999996</c:v>
                </c:pt>
                <c:pt idx="10">
                  <c:v>7.3849692969999996</c:v>
                </c:pt>
                <c:pt idx="11">
                  <c:v>5.2660758510000001</c:v>
                </c:pt>
              </c:numCache>
            </c:numRef>
          </c:xVal>
          <c:yVal>
            <c:numRef>
              <c:f>'Normalized PCR vs norm RNAseq'!$L$2:$L$13</c:f>
              <c:numCache>
                <c:formatCode>General</c:formatCode>
                <c:ptCount val="12"/>
                <c:pt idx="0">
                  <c:v>0</c:v>
                </c:pt>
                <c:pt idx="1">
                  <c:v>85.657930212527134</c:v>
                </c:pt>
                <c:pt idx="2">
                  <c:v>0</c:v>
                </c:pt>
                <c:pt idx="3">
                  <c:v>12.079681116224174</c:v>
                </c:pt>
                <c:pt idx="4">
                  <c:v>4.3188545413043329</c:v>
                </c:pt>
                <c:pt idx="5">
                  <c:v>6.9027153790314184</c:v>
                </c:pt>
                <c:pt idx="6">
                  <c:v>10.548947664372463</c:v>
                </c:pt>
                <c:pt idx="7">
                  <c:v>0</c:v>
                </c:pt>
                <c:pt idx="8">
                  <c:v>0</c:v>
                </c:pt>
                <c:pt idx="9">
                  <c:v>113.71113755666967</c:v>
                </c:pt>
                <c:pt idx="10">
                  <c:v>121.06999474011685</c:v>
                </c:pt>
                <c:pt idx="11">
                  <c:v>55.3218154568456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310-4D3D-93F6-C8AC342108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0557496"/>
        <c:axId val="1330555856"/>
      </c:scatterChart>
      <c:valAx>
        <c:axId val="1330557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0555856"/>
        <c:crosses val="autoZero"/>
        <c:crossBetween val="midCat"/>
      </c:valAx>
      <c:valAx>
        <c:axId val="133055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0557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0</xdr:colOff>
      <xdr:row>15</xdr:row>
      <xdr:rowOff>119062</xdr:rowOff>
    </xdr:from>
    <xdr:to>
      <xdr:col>8</xdr:col>
      <xdr:colOff>228600</xdr:colOff>
      <xdr:row>30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3A4B62D-7637-42C7-B832-55EBD90C75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31</xdr:row>
      <xdr:rowOff>0</xdr:rowOff>
    </xdr:from>
    <xdr:to>
      <xdr:col>8</xdr:col>
      <xdr:colOff>304800</xdr:colOff>
      <xdr:row>45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8D534B4-B789-4FC8-BEF8-6EF6D70929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52437</xdr:colOff>
      <xdr:row>16</xdr:row>
      <xdr:rowOff>52387</xdr:rowOff>
    </xdr:from>
    <xdr:to>
      <xdr:col>16</xdr:col>
      <xdr:colOff>147637</xdr:colOff>
      <xdr:row>30</xdr:row>
      <xdr:rowOff>1285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D240CFD-D319-4341-B4C9-43D9AA0769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233362</xdr:colOff>
      <xdr:row>15</xdr:row>
      <xdr:rowOff>147637</xdr:rowOff>
    </xdr:from>
    <xdr:to>
      <xdr:col>23</xdr:col>
      <xdr:colOff>538162</xdr:colOff>
      <xdr:row>30</xdr:row>
      <xdr:rowOff>333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2B1FEA7-B2F9-4E28-9121-8D57C7B9F6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338137</xdr:colOff>
      <xdr:row>32</xdr:row>
      <xdr:rowOff>23812</xdr:rowOff>
    </xdr:from>
    <xdr:to>
      <xdr:col>16</xdr:col>
      <xdr:colOff>33337</xdr:colOff>
      <xdr:row>46</xdr:row>
      <xdr:rowOff>1000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5BD571D-BE25-4529-ACD3-B5875F70D2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300037</xdr:colOff>
      <xdr:row>31</xdr:row>
      <xdr:rowOff>71437</xdr:rowOff>
    </xdr:from>
    <xdr:to>
      <xdr:col>23</xdr:col>
      <xdr:colOff>604837</xdr:colOff>
      <xdr:row>45</xdr:row>
      <xdr:rowOff>14763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D4511C4-0310-4F95-8204-4F29F460F0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0</xdr:colOff>
      <xdr:row>15</xdr:row>
      <xdr:rowOff>119062</xdr:rowOff>
    </xdr:from>
    <xdr:to>
      <xdr:col>8</xdr:col>
      <xdr:colOff>228600</xdr:colOff>
      <xdr:row>30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AB6FC45-3A6F-43B6-9066-A4B0BC15C0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31</xdr:row>
      <xdr:rowOff>0</xdr:rowOff>
    </xdr:from>
    <xdr:to>
      <xdr:col>8</xdr:col>
      <xdr:colOff>304800</xdr:colOff>
      <xdr:row>45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7ECB452-AB5C-404B-A67E-99C5C65AC8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52437</xdr:colOff>
      <xdr:row>16</xdr:row>
      <xdr:rowOff>52387</xdr:rowOff>
    </xdr:from>
    <xdr:to>
      <xdr:col>16</xdr:col>
      <xdr:colOff>147637</xdr:colOff>
      <xdr:row>30</xdr:row>
      <xdr:rowOff>1285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44EB92C-08A2-4C7F-9E13-458B53D1CF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233362</xdr:colOff>
      <xdr:row>15</xdr:row>
      <xdr:rowOff>147637</xdr:rowOff>
    </xdr:from>
    <xdr:to>
      <xdr:col>23</xdr:col>
      <xdr:colOff>538162</xdr:colOff>
      <xdr:row>30</xdr:row>
      <xdr:rowOff>333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907405B-62F6-4FCE-A4BE-42AE4469CF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338137</xdr:colOff>
      <xdr:row>32</xdr:row>
      <xdr:rowOff>23812</xdr:rowOff>
    </xdr:from>
    <xdr:to>
      <xdr:col>16</xdr:col>
      <xdr:colOff>33337</xdr:colOff>
      <xdr:row>46</xdr:row>
      <xdr:rowOff>1000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4D743B0-B397-4717-A5D9-6099BEBF3E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300037</xdr:colOff>
      <xdr:row>31</xdr:row>
      <xdr:rowOff>71437</xdr:rowOff>
    </xdr:from>
    <xdr:to>
      <xdr:col>23</xdr:col>
      <xdr:colOff>604837</xdr:colOff>
      <xdr:row>45</xdr:row>
      <xdr:rowOff>14763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CD426BB-DFED-469F-AC87-62A8D29951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0</xdr:colOff>
      <xdr:row>15</xdr:row>
      <xdr:rowOff>119062</xdr:rowOff>
    </xdr:from>
    <xdr:to>
      <xdr:col>8</xdr:col>
      <xdr:colOff>228600</xdr:colOff>
      <xdr:row>30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FAE983E-38F2-40F7-8405-6DCCF8019D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31</xdr:row>
      <xdr:rowOff>0</xdr:rowOff>
    </xdr:from>
    <xdr:to>
      <xdr:col>8</xdr:col>
      <xdr:colOff>304800</xdr:colOff>
      <xdr:row>45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079858F-76AD-4429-A67A-9CE49869EC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52437</xdr:colOff>
      <xdr:row>16</xdr:row>
      <xdr:rowOff>52387</xdr:rowOff>
    </xdr:from>
    <xdr:to>
      <xdr:col>16</xdr:col>
      <xdr:colOff>147637</xdr:colOff>
      <xdr:row>30</xdr:row>
      <xdr:rowOff>1285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9143649-1A38-4BC9-A96C-EE4CD58455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233362</xdr:colOff>
      <xdr:row>15</xdr:row>
      <xdr:rowOff>147637</xdr:rowOff>
    </xdr:from>
    <xdr:to>
      <xdr:col>23</xdr:col>
      <xdr:colOff>538162</xdr:colOff>
      <xdr:row>30</xdr:row>
      <xdr:rowOff>333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52C3708-AE46-4B25-9F34-750410C825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338137</xdr:colOff>
      <xdr:row>32</xdr:row>
      <xdr:rowOff>23812</xdr:rowOff>
    </xdr:from>
    <xdr:to>
      <xdr:col>16</xdr:col>
      <xdr:colOff>33337</xdr:colOff>
      <xdr:row>46</xdr:row>
      <xdr:rowOff>1000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C571AB4-336F-4D36-9AD2-6388D00842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300037</xdr:colOff>
      <xdr:row>31</xdr:row>
      <xdr:rowOff>71437</xdr:rowOff>
    </xdr:from>
    <xdr:to>
      <xdr:col>23</xdr:col>
      <xdr:colOff>604837</xdr:colOff>
      <xdr:row>45</xdr:row>
      <xdr:rowOff>14763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92E7E2A-ED67-4039-B19F-82A9569B3A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3"/>
  <sheetViews>
    <sheetView topLeftCell="A16" workbookViewId="0">
      <selection activeCell="E8" sqref="E8"/>
    </sheetView>
  </sheetViews>
  <sheetFormatPr defaultRowHeight="15" x14ac:dyDescent="0.25"/>
  <cols>
    <col min="20" max="20" width="23.7109375" bestFit="1" customWidth="1"/>
  </cols>
  <sheetData>
    <row r="1" spans="1:2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4</v>
      </c>
      <c r="G1" t="s">
        <v>5</v>
      </c>
      <c r="H1" s="1" t="s">
        <v>5</v>
      </c>
      <c r="I1" t="s">
        <v>6</v>
      </c>
      <c r="J1" s="1" t="s">
        <v>6</v>
      </c>
      <c r="K1" t="s">
        <v>7</v>
      </c>
      <c r="L1" s="1" t="s">
        <v>7</v>
      </c>
      <c r="M1" t="s">
        <v>8</v>
      </c>
      <c r="N1" s="1" t="s">
        <v>8</v>
      </c>
      <c r="O1" t="s">
        <v>9</v>
      </c>
      <c r="P1" s="1" t="s">
        <v>9</v>
      </c>
      <c r="Q1" t="s">
        <v>10</v>
      </c>
      <c r="R1" s="1" t="s">
        <v>10</v>
      </c>
      <c r="T1" s="2" t="s">
        <v>27</v>
      </c>
      <c r="U1" t="s">
        <v>28</v>
      </c>
      <c r="V1" s="1" t="s">
        <v>29</v>
      </c>
    </row>
    <row r="2" spans="1:22" x14ac:dyDescent="0.25">
      <c r="A2">
        <v>1</v>
      </c>
      <c r="B2" t="s">
        <v>15</v>
      </c>
      <c r="C2">
        <v>581</v>
      </c>
      <c r="D2" t="s">
        <v>16</v>
      </c>
      <c r="E2">
        <v>14.559891779999999</v>
      </c>
      <c r="F2" s="1">
        <v>343</v>
      </c>
      <c r="G2">
        <v>25.14224424</v>
      </c>
      <c r="H2" s="1">
        <v>4</v>
      </c>
      <c r="I2">
        <v>4.3168817050000001</v>
      </c>
      <c r="J2" s="1">
        <v>0</v>
      </c>
      <c r="K2">
        <v>4.9476919150000001</v>
      </c>
      <c r="L2" s="1">
        <v>0</v>
      </c>
      <c r="M2">
        <v>15.318011479999999</v>
      </c>
      <c r="N2" s="1">
        <v>0</v>
      </c>
      <c r="O2">
        <v>3.5293646789999999</v>
      </c>
      <c r="P2" s="1">
        <v>0</v>
      </c>
      <c r="Q2">
        <v>23.557196480000002</v>
      </c>
      <c r="R2" s="1">
        <v>956</v>
      </c>
    </row>
    <row r="3" spans="1:22" x14ac:dyDescent="0.25">
      <c r="A3">
        <v>12</v>
      </c>
      <c r="B3" t="s">
        <v>17</v>
      </c>
      <c r="C3">
        <v>576</v>
      </c>
      <c r="D3" t="s">
        <v>16</v>
      </c>
      <c r="E3">
        <v>13.64791482</v>
      </c>
      <c r="F3" s="1">
        <v>648</v>
      </c>
      <c r="G3">
        <v>20.198269379999999</v>
      </c>
      <c r="H3" s="1">
        <v>13</v>
      </c>
      <c r="I3">
        <v>2.8233161309999999</v>
      </c>
      <c r="J3" s="1">
        <v>0</v>
      </c>
      <c r="K3">
        <v>5.9890153499999998</v>
      </c>
      <c r="L3" s="1">
        <v>93</v>
      </c>
      <c r="M3">
        <v>4.4306323140000003</v>
      </c>
      <c r="N3" s="1">
        <v>0</v>
      </c>
      <c r="O3">
        <v>2.049941064</v>
      </c>
      <c r="P3" s="1">
        <v>0</v>
      </c>
      <c r="Q3">
        <v>33.448131480000001</v>
      </c>
      <c r="R3" s="1">
        <v>1794</v>
      </c>
    </row>
    <row r="4" spans="1:22" x14ac:dyDescent="0.25">
      <c r="A4">
        <v>23</v>
      </c>
      <c r="B4" t="s">
        <v>18</v>
      </c>
      <c r="C4">
        <v>567</v>
      </c>
      <c r="D4" t="s">
        <v>16</v>
      </c>
      <c r="E4">
        <v>11.47239473</v>
      </c>
      <c r="F4" s="1">
        <v>497</v>
      </c>
      <c r="G4">
        <v>38.428965120000001</v>
      </c>
      <c r="H4" s="1">
        <v>13</v>
      </c>
      <c r="I4">
        <v>5.6290736020000001</v>
      </c>
      <c r="J4" s="1">
        <v>0</v>
      </c>
      <c r="K4">
        <v>5.594702764</v>
      </c>
      <c r="L4" s="1">
        <v>0</v>
      </c>
      <c r="M4">
        <v>16.193467689999999</v>
      </c>
      <c r="N4" s="1">
        <v>0</v>
      </c>
      <c r="O4">
        <v>6.6316106599999998</v>
      </c>
      <c r="P4" s="1">
        <v>16</v>
      </c>
      <c r="Q4">
        <v>41.642516960000002</v>
      </c>
      <c r="R4" s="1">
        <v>2143</v>
      </c>
    </row>
    <row r="5" spans="1:22" x14ac:dyDescent="0.25">
      <c r="A5">
        <v>2</v>
      </c>
      <c r="B5" t="s">
        <v>11</v>
      </c>
      <c r="C5">
        <v>581</v>
      </c>
      <c r="D5" t="s">
        <v>12</v>
      </c>
      <c r="E5">
        <v>14.99212752</v>
      </c>
      <c r="F5" s="1">
        <v>2671</v>
      </c>
      <c r="G5">
        <v>47.625003579999998</v>
      </c>
      <c r="H5" s="1">
        <v>2630</v>
      </c>
      <c r="I5">
        <v>3.583485805</v>
      </c>
      <c r="J5" s="1">
        <v>37</v>
      </c>
      <c r="K5">
        <v>4.8921920180000003</v>
      </c>
      <c r="L5" s="1">
        <v>32</v>
      </c>
      <c r="M5">
        <v>11.336151600000001</v>
      </c>
      <c r="N5" s="1">
        <v>183</v>
      </c>
      <c r="O5">
        <v>9.2937318040000001</v>
      </c>
      <c r="P5" s="1">
        <v>423</v>
      </c>
      <c r="Q5">
        <v>26.194288669999999</v>
      </c>
      <c r="R5" s="1">
        <v>7115</v>
      </c>
    </row>
    <row r="6" spans="1:22" x14ac:dyDescent="0.25">
      <c r="A6">
        <v>13</v>
      </c>
      <c r="B6" t="s">
        <v>13</v>
      </c>
      <c r="C6">
        <v>576</v>
      </c>
      <c r="D6" t="s">
        <v>12</v>
      </c>
      <c r="E6">
        <v>8.7456983909999995</v>
      </c>
      <c r="F6" s="1">
        <v>908</v>
      </c>
      <c r="G6">
        <v>17.08933811</v>
      </c>
      <c r="H6" s="1">
        <v>20</v>
      </c>
      <c r="I6">
        <v>1.722894658</v>
      </c>
      <c r="J6" s="1">
        <v>0</v>
      </c>
      <c r="K6">
        <v>9.9244474930000006</v>
      </c>
      <c r="L6" s="1">
        <v>10</v>
      </c>
      <c r="M6">
        <v>5.903182052</v>
      </c>
      <c r="N6" s="1">
        <v>11</v>
      </c>
      <c r="O6">
        <v>2.1972557089999998</v>
      </c>
      <c r="P6" s="1">
        <v>47</v>
      </c>
      <c r="Q6">
        <v>6.7425917660000003</v>
      </c>
      <c r="R6" s="1">
        <v>627</v>
      </c>
    </row>
    <row r="7" spans="1:22" x14ac:dyDescent="0.25">
      <c r="A7">
        <v>24</v>
      </c>
      <c r="B7" t="s">
        <v>14</v>
      </c>
      <c r="C7">
        <v>567</v>
      </c>
      <c r="D7" t="s">
        <v>12</v>
      </c>
      <c r="E7">
        <v>5.0612517190000004</v>
      </c>
      <c r="F7" s="1">
        <v>1076</v>
      </c>
      <c r="G7">
        <v>47.787201719999999</v>
      </c>
      <c r="H7" s="1">
        <v>3907</v>
      </c>
      <c r="I7">
        <v>4.5611136500000002</v>
      </c>
      <c r="J7" s="1">
        <v>64</v>
      </c>
      <c r="K7">
        <v>4.9396718850000001</v>
      </c>
      <c r="L7" s="1">
        <v>20</v>
      </c>
      <c r="M7">
        <v>9.1587323000000005</v>
      </c>
      <c r="N7" s="1">
        <v>80</v>
      </c>
      <c r="O7">
        <v>8.7851323089999998</v>
      </c>
      <c r="P7" s="1">
        <v>422</v>
      </c>
      <c r="Q7">
        <v>26.123751240000001</v>
      </c>
      <c r="R7" s="1">
        <v>6950</v>
      </c>
    </row>
    <row r="8" spans="1:22" x14ac:dyDescent="0.25">
      <c r="A8">
        <v>6</v>
      </c>
      <c r="B8" t="s">
        <v>19</v>
      </c>
      <c r="C8">
        <v>581</v>
      </c>
      <c r="D8" t="s">
        <v>20</v>
      </c>
      <c r="F8" s="1">
        <v>4273</v>
      </c>
      <c r="G8">
        <v>40.976787629999997</v>
      </c>
      <c r="H8" s="1">
        <v>2443</v>
      </c>
      <c r="I8">
        <v>4.3007108540000001</v>
      </c>
      <c r="J8" s="1">
        <v>65</v>
      </c>
      <c r="K8">
        <v>6.5427885229999996</v>
      </c>
      <c r="L8" s="1">
        <v>20</v>
      </c>
      <c r="M8">
        <v>6.2437532689999999</v>
      </c>
      <c r="N8" s="1">
        <v>52</v>
      </c>
      <c r="O8">
        <v>11.998434169999999</v>
      </c>
      <c r="P8" s="1">
        <v>294</v>
      </c>
      <c r="Q8">
        <v>47.588732919999998</v>
      </c>
      <c r="R8" s="1">
        <v>7976</v>
      </c>
    </row>
    <row r="9" spans="1:22" x14ac:dyDescent="0.25">
      <c r="A9">
        <v>17</v>
      </c>
      <c r="B9" t="s">
        <v>21</v>
      </c>
      <c r="C9">
        <v>576</v>
      </c>
      <c r="D9" t="s">
        <v>20</v>
      </c>
      <c r="E9">
        <v>15.14304239</v>
      </c>
      <c r="F9" s="1">
        <v>1263</v>
      </c>
      <c r="G9">
        <v>23.552543239999999</v>
      </c>
      <c r="H9" s="1">
        <v>243</v>
      </c>
      <c r="I9">
        <v>2.938140883</v>
      </c>
      <c r="J9" s="1">
        <v>0</v>
      </c>
      <c r="K9">
        <v>8.8646004969999996</v>
      </c>
      <c r="L9" s="1">
        <v>0</v>
      </c>
      <c r="M9">
        <v>25.04982176</v>
      </c>
      <c r="N9" s="1">
        <v>0</v>
      </c>
      <c r="O9">
        <v>1.6552366700000001</v>
      </c>
      <c r="P9" s="1">
        <v>213</v>
      </c>
      <c r="Q9">
        <v>31.824084719999998</v>
      </c>
      <c r="R9" s="1">
        <v>614</v>
      </c>
    </row>
    <row r="10" spans="1:22" x14ac:dyDescent="0.25">
      <c r="A10">
        <v>28</v>
      </c>
      <c r="B10" t="s">
        <v>22</v>
      </c>
      <c r="C10">
        <v>567</v>
      </c>
      <c r="D10" t="s">
        <v>20</v>
      </c>
      <c r="E10">
        <v>18.30608076</v>
      </c>
      <c r="F10" s="1">
        <v>895</v>
      </c>
      <c r="G10">
        <v>51.158279569999998</v>
      </c>
      <c r="H10" s="1">
        <v>858</v>
      </c>
      <c r="I10">
        <v>4.1965410949999997</v>
      </c>
      <c r="J10" s="1">
        <v>0</v>
      </c>
      <c r="K10">
        <v>6.6620273040000004</v>
      </c>
      <c r="L10" s="1">
        <v>0</v>
      </c>
      <c r="M10">
        <v>12.939115620000001</v>
      </c>
      <c r="N10" s="1">
        <v>50</v>
      </c>
      <c r="O10">
        <v>10.26779726</v>
      </c>
      <c r="P10" s="1">
        <v>78</v>
      </c>
      <c r="Q10">
        <v>40.712815110000001</v>
      </c>
      <c r="R10" s="1">
        <v>3182</v>
      </c>
    </row>
    <row r="11" spans="1:22" x14ac:dyDescent="0.25">
      <c r="A11">
        <v>10</v>
      </c>
      <c r="B11" t="s">
        <v>23</v>
      </c>
      <c r="C11">
        <v>581</v>
      </c>
      <c r="D11" t="s">
        <v>24</v>
      </c>
      <c r="E11">
        <v>19.620724750000001</v>
      </c>
      <c r="F11" s="1">
        <v>1008</v>
      </c>
      <c r="G11">
        <v>61.262142060000002</v>
      </c>
      <c r="H11" s="1">
        <v>30</v>
      </c>
      <c r="I11">
        <v>3.9821536110000002</v>
      </c>
      <c r="J11" s="1">
        <v>0</v>
      </c>
      <c r="K11">
        <v>4.8686435049999996</v>
      </c>
      <c r="L11" s="1">
        <v>49</v>
      </c>
      <c r="M11">
        <v>14.27196432</v>
      </c>
      <c r="N11" s="1">
        <v>21</v>
      </c>
      <c r="P11" s="1">
        <v>83</v>
      </c>
      <c r="Q11">
        <v>42.859907470000003</v>
      </c>
      <c r="R11" s="1">
        <v>2558</v>
      </c>
    </row>
    <row r="12" spans="1:22" x14ac:dyDescent="0.25">
      <c r="A12">
        <v>21</v>
      </c>
      <c r="B12" t="s">
        <v>25</v>
      </c>
      <c r="C12">
        <v>576</v>
      </c>
      <c r="D12" t="s">
        <v>24</v>
      </c>
      <c r="E12">
        <v>20.349198529999999</v>
      </c>
      <c r="F12" s="1">
        <v>1449</v>
      </c>
      <c r="G12">
        <v>59.628945229999999</v>
      </c>
      <c r="H12" s="1">
        <v>6</v>
      </c>
      <c r="I12">
        <v>2.4014947310000001</v>
      </c>
      <c r="J12" s="1">
        <v>0</v>
      </c>
      <c r="K12">
        <v>7.3849692969999996</v>
      </c>
      <c r="L12" s="1">
        <v>135</v>
      </c>
      <c r="M12">
        <v>10.810605260000001</v>
      </c>
      <c r="N12" s="1">
        <v>0</v>
      </c>
      <c r="P12" s="1">
        <v>108</v>
      </c>
      <c r="Q12">
        <v>35.41328918</v>
      </c>
      <c r="R12" s="1">
        <v>3401</v>
      </c>
    </row>
    <row r="13" spans="1:22" x14ac:dyDescent="0.25">
      <c r="A13">
        <v>32</v>
      </c>
      <c r="B13" t="s">
        <v>26</v>
      </c>
      <c r="C13">
        <v>567</v>
      </c>
      <c r="D13" t="s">
        <v>24</v>
      </c>
      <c r="E13">
        <v>11.26625168</v>
      </c>
      <c r="F13" s="1">
        <v>575</v>
      </c>
      <c r="G13">
        <v>58.909978160000001</v>
      </c>
      <c r="H13" s="1">
        <v>1010</v>
      </c>
      <c r="I13">
        <v>4.5179952659999998</v>
      </c>
      <c r="J13" s="1">
        <v>0</v>
      </c>
      <c r="K13">
        <v>5.2660758510000001</v>
      </c>
      <c r="L13" s="1">
        <v>34</v>
      </c>
      <c r="M13">
        <v>10.85813864</v>
      </c>
      <c r="N13" s="1">
        <v>87</v>
      </c>
      <c r="O13">
        <v>9.7648575009999998</v>
      </c>
      <c r="P13" s="1">
        <v>70</v>
      </c>
      <c r="Q13">
        <v>46.120928470000003</v>
      </c>
      <c r="R13" s="1">
        <v>3977</v>
      </c>
    </row>
  </sheetData>
  <sortState ref="A2:S13">
    <sortCondition ref="D5:D13"/>
    <sortCondition descending="1" ref="C5:C13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3"/>
  <sheetViews>
    <sheetView workbookViewId="0">
      <selection activeCell="G11" sqref="G11"/>
    </sheetView>
  </sheetViews>
  <sheetFormatPr defaultRowHeight="15" x14ac:dyDescent="0.25"/>
  <cols>
    <col min="20" max="20" width="23.7109375" bestFit="1" customWidth="1"/>
  </cols>
  <sheetData>
    <row r="1" spans="1:2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4</v>
      </c>
      <c r="G1" t="s">
        <v>5</v>
      </c>
      <c r="H1" s="1" t="s">
        <v>5</v>
      </c>
      <c r="I1" t="s">
        <v>6</v>
      </c>
      <c r="J1" s="1" t="s">
        <v>6</v>
      </c>
      <c r="K1" t="s">
        <v>7</v>
      </c>
      <c r="L1" s="1" t="s">
        <v>7</v>
      </c>
      <c r="M1" t="s">
        <v>8</v>
      </c>
      <c r="N1" s="1" t="s">
        <v>8</v>
      </c>
      <c r="O1" t="s">
        <v>9</v>
      </c>
      <c r="P1" s="1" t="s">
        <v>9</v>
      </c>
      <c r="Q1" t="s">
        <v>10</v>
      </c>
      <c r="R1" s="1" t="s">
        <v>10</v>
      </c>
      <c r="T1" s="2" t="s">
        <v>27</v>
      </c>
      <c r="U1" t="s">
        <v>28</v>
      </c>
      <c r="V1" s="1" t="s">
        <v>29</v>
      </c>
    </row>
    <row r="2" spans="1:22" x14ac:dyDescent="0.25">
      <c r="A2">
        <v>1</v>
      </c>
      <c r="B2" t="s">
        <v>15</v>
      </c>
      <c r="C2">
        <v>581</v>
      </c>
      <c r="D2" t="s">
        <v>16</v>
      </c>
      <c r="E2">
        <v>14.559891779999999</v>
      </c>
      <c r="F2" s="1">
        <v>791.9830923175324</v>
      </c>
      <c r="G2">
        <v>25.14224424</v>
      </c>
      <c r="H2" s="1">
        <v>9.2359544293589781</v>
      </c>
      <c r="I2">
        <v>4.3168817050000001</v>
      </c>
      <c r="J2" s="1">
        <v>0</v>
      </c>
      <c r="K2">
        <v>4.9476919150000001</v>
      </c>
      <c r="L2" s="1">
        <v>0</v>
      </c>
      <c r="M2">
        <v>15.318011479999999</v>
      </c>
      <c r="N2" s="1">
        <v>0</v>
      </c>
      <c r="O2">
        <v>3.5293646789999999</v>
      </c>
      <c r="P2" s="1">
        <v>0</v>
      </c>
      <c r="Q2">
        <v>23.557196480000002</v>
      </c>
      <c r="R2" s="1">
        <v>2207.3931086167959</v>
      </c>
    </row>
    <row r="3" spans="1:22" x14ac:dyDescent="0.25">
      <c r="A3">
        <v>12</v>
      </c>
      <c r="B3" t="s">
        <v>17</v>
      </c>
      <c r="C3">
        <v>576</v>
      </c>
      <c r="D3" t="s">
        <v>16</v>
      </c>
      <c r="E3">
        <v>13.64791482</v>
      </c>
      <c r="F3" s="1">
        <v>596.84235244857609</v>
      </c>
      <c r="G3">
        <v>20.198269379999999</v>
      </c>
      <c r="H3" s="1">
        <v>11.97368916949304</v>
      </c>
      <c r="I3">
        <v>2.8233161309999999</v>
      </c>
      <c r="J3" s="1">
        <v>0</v>
      </c>
      <c r="K3">
        <v>5.9890153499999998</v>
      </c>
      <c r="L3" s="1">
        <v>85.657930212527134</v>
      </c>
      <c r="M3">
        <v>4.4306323140000003</v>
      </c>
      <c r="N3" s="1">
        <v>0</v>
      </c>
      <c r="O3">
        <v>2.049941064</v>
      </c>
      <c r="P3" s="1">
        <v>0</v>
      </c>
      <c r="Q3">
        <v>33.448131480000001</v>
      </c>
      <c r="R3" s="1">
        <v>1652.3691053900395</v>
      </c>
    </row>
    <row r="4" spans="1:22" x14ac:dyDescent="0.25">
      <c r="A4">
        <v>23</v>
      </c>
      <c r="B4" t="s">
        <v>18</v>
      </c>
      <c r="C4">
        <v>567</v>
      </c>
      <c r="D4" t="s">
        <v>16</v>
      </c>
      <c r="E4">
        <v>11.47239473</v>
      </c>
      <c r="F4" s="1">
        <v>707.35589192941904</v>
      </c>
      <c r="G4">
        <v>38.428965120000001</v>
      </c>
      <c r="H4" s="1">
        <v>18.502266790910358</v>
      </c>
      <c r="I4">
        <v>5.6290736020000001</v>
      </c>
      <c r="J4" s="1">
        <v>0</v>
      </c>
      <c r="K4">
        <v>5.594702764</v>
      </c>
      <c r="L4" s="1">
        <v>0</v>
      </c>
      <c r="M4">
        <v>16.193467689999999</v>
      </c>
      <c r="N4" s="1">
        <v>0</v>
      </c>
      <c r="O4">
        <v>6.6316106599999998</v>
      </c>
      <c r="P4" s="1">
        <v>22.772020665735823</v>
      </c>
      <c r="Q4">
        <v>41.642516960000002</v>
      </c>
      <c r="R4" s="1">
        <v>3050.0275179169921</v>
      </c>
    </row>
    <row r="5" spans="1:22" x14ac:dyDescent="0.25">
      <c r="A5">
        <v>2</v>
      </c>
      <c r="B5" t="s">
        <v>11</v>
      </c>
      <c r="C5">
        <v>581</v>
      </c>
      <c r="D5" t="s">
        <v>12</v>
      </c>
      <c r="E5">
        <v>14.99212752</v>
      </c>
      <c r="F5" s="1">
        <v>1008.2758831698364</v>
      </c>
      <c r="G5">
        <v>47.625003579999998</v>
      </c>
      <c r="H5" s="1">
        <v>992.79879173967424</v>
      </c>
      <c r="I5">
        <v>3.583485805</v>
      </c>
      <c r="J5" s="1">
        <v>13.967131290634201</v>
      </c>
      <c r="K5">
        <v>4.8921920180000003</v>
      </c>
      <c r="L5" s="1">
        <v>12.079681116224174</v>
      </c>
      <c r="M5">
        <v>11.336151600000001</v>
      </c>
      <c r="N5" s="1">
        <v>69.080676383406995</v>
      </c>
      <c r="O5">
        <v>9.2937318040000001</v>
      </c>
      <c r="P5" s="1">
        <v>159.6782847550883</v>
      </c>
      <c r="Q5">
        <v>26.194288669999999</v>
      </c>
      <c r="R5" s="1">
        <v>2685.8415981854687</v>
      </c>
    </row>
    <row r="6" spans="1:22" x14ac:dyDescent="0.25">
      <c r="A6">
        <v>13</v>
      </c>
      <c r="B6" t="s">
        <v>13</v>
      </c>
      <c r="C6">
        <v>576</v>
      </c>
      <c r="D6" t="s">
        <v>12</v>
      </c>
      <c r="E6">
        <v>8.7456983909999995</v>
      </c>
      <c r="F6" s="1">
        <v>392.15199235043343</v>
      </c>
      <c r="G6">
        <v>17.08933811</v>
      </c>
      <c r="H6" s="1">
        <v>8.6377090826086658</v>
      </c>
      <c r="I6">
        <v>1.722894658</v>
      </c>
      <c r="J6" s="1">
        <v>0</v>
      </c>
      <c r="K6">
        <v>9.9244474930000006</v>
      </c>
      <c r="L6" s="1">
        <v>4.3188545413043329</v>
      </c>
      <c r="M6">
        <v>5.903182052</v>
      </c>
      <c r="N6" s="1">
        <v>4.750739995434766</v>
      </c>
      <c r="O6">
        <v>2.1972557089999998</v>
      </c>
      <c r="P6" s="1">
        <v>20.298616344130366</v>
      </c>
      <c r="Q6">
        <v>6.7425917660000003</v>
      </c>
      <c r="R6" s="1">
        <v>270.79217973978166</v>
      </c>
    </row>
    <row r="7" spans="1:22" x14ac:dyDescent="0.25">
      <c r="A7">
        <v>24</v>
      </c>
      <c r="B7" t="s">
        <v>14</v>
      </c>
      <c r="C7">
        <v>567</v>
      </c>
      <c r="D7" t="s">
        <v>12</v>
      </c>
      <c r="E7">
        <v>5.0612517190000004</v>
      </c>
      <c r="F7" s="1">
        <v>371.36608739189035</v>
      </c>
      <c r="G7">
        <v>47.787201719999999</v>
      </c>
      <c r="H7" s="1">
        <v>1348.4454492937878</v>
      </c>
      <c r="I7">
        <v>4.5611136500000002</v>
      </c>
      <c r="J7" s="1">
        <v>22.08868921290054</v>
      </c>
      <c r="K7">
        <v>4.9396718850000001</v>
      </c>
      <c r="L7" s="1">
        <v>6.9027153790314184</v>
      </c>
      <c r="M7">
        <v>9.1587323000000005</v>
      </c>
      <c r="N7" s="1">
        <v>27.610861516125674</v>
      </c>
      <c r="O7">
        <v>8.7851323089999998</v>
      </c>
      <c r="P7" s="1">
        <v>145.64729449756294</v>
      </c>
      <c r="Q7">
        <v>26.123751240000001</v>
      </c>
      <c r="R7" s="1">
        <v>2398.6935942134182</v>
      </c>
    </row>
    <row r="8" spans="1:22" x14ac:dyDescent="0.25">
      <c r="A8">
        <v>6</v>
      </c>
      <c r="B8" t="s">
        <v>19</v>
      </c>
      <c r="C8">
        <v>581</v>
      </c>
      <c r="D8" t="s">
        <v>20</v>
      </c>
      <c r="F8" s="1">
        <v>2253.782668493177</v>
      </c>
      <c r="G8">
        <v>40.976787629999997</v>
      </c>
      <c r="H8" s="1">
        <v>1288.5539572030964</v>
      </c>
      <c r="I8">
        <v>4.3007108540000001</v>
      </c>
      <c r="J8" s="1">
        <v>34.284079909210504</v>
      </c>
      <c r="K8">
        <v>6.5427885229999996</v>
      </c>
      <c r="L8" s="1">
        <v>10.548947664372463</v>
      </c>
      <c r="M8">
        <v>6.2437532689999999</v>
      </c>
      <c r="N8" s="1">
        <v>27.427263927368404</v>
      </c>
      <c r="O8">
        <v>11.998434169999999</v>
      </c>
      <c r="P8" s="1">
        <v>155.0695306662752</v>
      </c>
      <c r="Q8">
        <v>47.588732919999998</v>
      </c>
      <c r="R8" s="1">
        <v>4206.9203285517387</v>
      </c>
    </row>
    <row r="9" spans="1:22" x14ac:dyDescent="0.25">
      <c r="A9">
        <v>17</v>
      </c>
      <c r="B9" t="s">
        <v>21</v>
      </c>
      <c r="C9">
        <v>576</v>
      </c>
      <c r="D9" t="s">
        <v>20</v>
      </c>
      <c r="E9">
        <v>15.14304239</v>
      </c>
      <c r="F9" s="1">
        <v>2438.8807251026938</v>
      </c>
      <c r="G9">
        <v>23.552543239999999</v>
      </c>
      <c r="H9" s="1">
        <v>469.23833428341618</v>
      </c>
      <c r="I9">
        <v>2.938140883</v>
      </c>
      <c r="J9" s="1">
        <v>0</v>
      </c>
      <c r="K9">
        <v>8.8646004969999996</v>
      </c>
      <c r="L9" s="1">
        <v>0</v>
      </c>
      <c r="M9">
        <v>25.04982176</v>
      </c>
      <c r="N9" s="1">
        <v>0</v>
      </c>
      <c r="O9">
        <v>1.6552366700000001</v>
      </c>
      <c r="P9" s="1">
        <v>411.307675729908</v>
      </c>
      <c r="Q9">
        <v>31.824084719999998</v>
      </c>
      <c r="R9" s="1">
        <v>1185.6474783951339</v>
      </c>
    </row>
    <row r="10" spans="1:22" x14ac:dyDescent="0.25">
      <c r="A10">
        <v>28</v>
      </c>
      <c r="B10" t="s">
        <v>22</v>
      </c>
      <c r="C10">
        <v>567</v>
      </c>
      <c r="D10" t="s">
        <v>20</v>
      </c>
      <c r="E10">
        <v>18.30608076</v>
      </c>
      <c r="F10" s="1">
        <v>1523.6227645185472</v>
      </c>
      <c r="G10">
        <v>51.158279569999998</v>
      </c>
      <c r="H10" s="1">
        <v>1460.6350077730879</v>
      </c>
      <c r="I10">
        <v>4.1965410949999997</v>
      </c>
      <c r="J10" s="1">
        <v>0</v>
      </c>
      <c r="K10">
        <v>6.6620273040000004</v>
      </c>
      <c r="L10" s="1">
        <v>0</v>
      </c>
      <c r="M10">
        <v>12.939115620000001</v>
      </c>
      <c r="N10" s="1">
        <v>85.118590196566885</v>
      </c>
      <c r="O10">
        <v>10.26779726</v>
      </c>
      <c r="P10" s="1">
        <v>132.78500070664435</v>
      </c>
      <c r="Q10">
        <v>40.712815110000001</v>
      </c>
      <c r="R10" s="1">
        <v>5416.9470801095167</v>
      </c>
    </row>
    <row r="11" spans="1:22" x14ac:dyDescent="0.25">
      <c r="A11">
        <v>10</v>
      </c>
      <c r="B11" t="s">
        <v>23</v>
      </c>
      <c r="C11">
        <v>581</v>
      </c>
      <c r="D11" t="s">
        <v>24</v>
      </c>
      <c r="E11">
        <v>19.620724750000001</v>
      </c>
      <c r="F11" s="1">
        <v>2339.2005440229186</v>
      </c>
      <c r="G11">
        <v>61.262142060000002</v>
      </c>
      <c r="H11" s="1">
        <v>69.619063810205915</v>
      </c>
      <c r="I11">
        <v>3.9821536110000002</v>
      </c>
      <c r="J11" s="1">
        <v>0</v>
      </c>
      <c r="K11">
        <v>4.8686435049999996</v>
      </c>
      <c r="L11" s="1">
        <v>113.71113755666967</v>
      </c>
      <c r="M11">
        <v>14.27196432</v>
      </c>
      <c r="N11" s="1">
        <v>48.733344667144138</v>
      </c>
      <c r="P11" s="1">
        <v>192.61274320823637</v>
      </c>
      <c r="Q11">
        <v>42.859907470000003</v>
      </c>
      <c r="R11" s="1">
        <v>5936.1855075502244</v>
      </c>
    </row>
    <row r="12" spans="1:22" x14ac:dyDescent="0.25">
      <c r="A12">
        <v>21</v>
      </c>
      <c r="B12" t="s">
        <v>25</v>
      </c>
      <c r="C12">
        <v>576</v>
      </c>
      <c r="D12" t="s">
        <v>24</v>
      </c>
      <c r="E12">
        <v>20.349198529999999</v>
      </c>
      <c r="F12" s="1">
        <v>1299.4846102105876</v>
      </c>
      <c r="G12">
        <v>59.628945229999999</v>
      </c>
      <c r="H12" s="1">
        <v>5.3808886551163049</v>
      </c>
      <c r="I12">
        <v>2.4014947310000001</v>
      </c>
      <c r="J12" s="1">
        <v>0</v>
      </c>
      <c r="K12">
        <v>7.3849692969999996</v>
      </c>
      <c r="L12" s="1">
        <v>121.06999474011685</v>
      </c>
      <c r="M12">
        <v>10.810605260000001</v>
      </c>
      <c r="N12" s="1">
        <v>0</v>
      </c>
      <c r="P12" s="1">
        <v>96.855995792093481</v>
      </c>
      <c r="Q12">
        <v>35.41328918</v>
      </c>
      <c r="R12" s="1">
        <v>3050.0670526750919</v>
      </c>
    </row>
    <row r="13" spans="1:22" x14ac:dyDescent="0.25">
      <c r="A13">
        <v>32</v>
      </c>
      <c r="B13" t="s">
        <v>26</v>
      </c>
      <c r="C13">
        <v>567</v>
      </c>
      <c r="D13" t="s">
        <v>24</v>
      </c>
      <c r="E13">
        <v>11.26625168</v>
      </c>
      <c r="F13" s="1">
        <v>935.58952610841845</v>
      </c>
      <c r="G13">
        <v>58.909978160000001</v>
      </c>
      <c r="H13" s="1">
        <v>1643.3833415121785</v>
      </c>
      <c r="I13">
        <v>4.5179952659999998</v>
      </c>
      <c r="J13" s="1">
        <v>0</v>
      </c>
      <c r="K13">
        <v>5.2660758510000001</v>
      </c>
      <c r="L13" s="1">
        <v>55.321815456845613</v>
      </c>
      <c r="M13">
        <v>10.85813864</v>
      </c>
      <c r="N13" s="1">
        <v>141.55876308075202</v>
      </c>
      <c r="O13">
        <v>9.7648575009999998</v>
      </c>
      <c r="P13" s="1">
        <v>113.8978553523292</v>
      </c>
      <c r="Q13">
        <v>46.120928470000003</v>
      </c>
      <c r="R13" s="1">
        <v>6471.025296231618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3"/>
  <sheetViews>
    <sheetView tabSelected="1" workbookViewId="0">
      <selection activeCell="T1" sqref="T1:V1"/>
    </sheetView>
  </sheetViews>
  <sheetFormatPr defaultRowHeight="15" x14ac:dyDescent="0.25"/>
  <cols>
    <col min="20" max="20" width="23.7109375" bestFit="1" customWidth="1"/>
  </cols>
  <sheetData>
    <row r="1" spans="1:22" x14ac:dyDescent="0.25">
      <c r="A1" t="s">
        <v>0</v>
      </c>
      <c r="B1" t="s">
        <v>1</v>
      </c>
      <c r="C1" t="s">
        <v>2</v>
      </c>
      <c r="D1" t="s">
        <v>3</v>
      </c>
      <c r="E1" s="2" t="s">
        <v>4</v>
      </c>
      <c r="F1" s="1" t="s">
        <v>4</v>
      </c>
      <c r="G1" s="2" t="s">
        <v>5</v>
      </c>
      <c r="H1" s="1" t="s">
        <v>5</v>
      </c>
      <c r="I1" s="2" t="s">
        <v>6</v>
      </c>
      <c r="J1" s="1" t="s">
        <v>6</v>
      </c>
      <c r="K1" s="2" t="s">
        <v>7</v>
      </c>
      <c r="L1" s="1" t="s">
        <v>7</v>
      </c>
      <c r="M1" s="2" t="s">
        <v>8</v>
      </c>
      <c r="N1" s="1" t="s">
        <v>8</v>
      </c>
      <c r="O1" s="2" t="s">
        <v>9</v>
      </c>
      <c r="P1" s="1" t="s">
        <v>9</v>
      </c>
      <c r="Q1" s="2" t="s">
        <v>10</v>
      </c>
      <c r="R1" s="1" t="s">
        <v>10</v>
      </c>
      <c r="T1" s="2" t="s">
        <v>27</v>
      </c>
      <c r="U1" t="s">
        <v>28</v>
      </c>
      <c r="V1" s="1" t="s">
        <v>29</v>
      </c>
    </row>
    <row r="2" spans="1:22" x14ac:dyDescent="0.25">
      <c r="A2">
        <v>1</v>
      </c>
      <c r="B2" t="s">
        <v>15</v>
      </c>
      <c r="C2">
        <v>581</v>
      </c>
      <c r="D2" t="s">
        <v>16</v>
      </c>
      <c r="E2" s="2">
        <v>16.791775288235073</v>
      </c>
      <c r="F2" s="1">
        <v>343</v>
      </c>
      <c r="G2" s="2">
        <v>28.996294879574311</v>
      </c>
      <c r="H2" s="1">
        <v>4</v>
      </c>
      <c r="I2" s="2">
        <v>4.9786158188015319</v>
      </c>
      <c r="J2" s="1">
        <v>0</v>
      </c>
      <c r="K2" s="2">
        <v>5.7061228261774923</v>
      </c>
      <c r="L2" s="1">
        <v>0</v>
      </c>
      <c r="M2" s="2">
        <v>17.666107037880739</v>
      </c>
      <c r="N2" s="1">
        <v>0</v>
      </c>
      <c r="O2" s="2">
        <v>4.0703804320466999</v>
      </c>
      <c r="P2" s="1">
        <v>0</v>
      </c>
      <c r="Q2" s="2">
        <v>27.168275399772359</v>
      </c>
      <c r="R2" s="1">
        <v>956</v>
      </c>
    </row>
    <row r="3" spans="1:22" x14ac:dyDescent="0.25">
      <c r="A3">
        <v>12</v>
      </c>
      <c r="B3" t="s">
        <v>17</v>
      </c>
      <c r="C3">
        <v>576</v>
      </c>
      <c r="D3" t="s">
        <v>16</v>
      </c>
      <c r="E3" s="2">
        <v>30.149310100103211</v>
      </c>
      <c r="F3" s="1">
        <v>648</v>
      </c>
      <c r="G3" s="2">
        <v>44.619555086127093</v>
      </c>
      <c r="H3" s="1">
        <v>13</v>
      </c>
      <c r="I3" s="2">
        <v>6.2369259104367645</v>
      </c>
      <c r="J3" s="1">
        <v>0</v>
      </c>
      <c r="K3" s="2">
        <v>13.23020280928049</v>
      </c>
      <c r="L3" s="1">
        <v>93</v>
      </c>
      <c r="M3" s="2">
        <v>9.7876129333998723</v>
      </c>
      <c r="N3" s="1">
        <v>0</v>
      </c>
      <c r="O3" s="2">
        <v>4.5284799657778425</v>
      </c>
      <c r="P3" s="1">
        <v>0</v>
      </c>
      <c r="Q3" s="2">
        <v>73.889535625628369</v>
      </c>
      <c r="R3" s="1">
        <v>1794</v>
      </c>
    </row>
    <row r="4" spans="1:22" x14ac:dyDescent="0.25">
      <c r="A4">
        <v>23</v>
      </c>
      <c r="B4" t="s">
        <v>18</v>
      </c>
      <c r="C4">
        <v>567</v>
      </c>
      <c r="D4" t="s">
        <v>16</v>
      </c>
      <c r="E4" s="2">
        <v>9.8421479815053505</v>
      </c>
      <c r="F4" s="1">
        <v>497</v>
      </c>
      <c r="G4" s="2">
        <v>32.968143996079355</v>
      </c>
      <c r="H4" s="1">
        <v>13</v>
      </c>
      <c r="I4" s="2">
        <v>4.8291726952354548</v>
      </c>
      <c r="J4" s="1">
        <v>0</v>
      </c>
      <c r="K4" s="2">
        <v>4.7996860120649405</v>
      </c>
      <c r="L4" s="1">
        <v>0</v>
      </c>
      <c r="M4" s="2">
        <v>13.892348464925179</v>
      </c>
      <c r="N4" s="1">
        <v>0</v>
      </c>
      <c r="O4" s="2">
        <v>5.6892475369587494</v>
      </c>
      <c r="P4" s="1">
        <v>16</v>
      </c>
      <c r="Q4" s="2">
        <v>35.725044670149089</v>
      </c>
      <c r="R4" s="1">
        <v>2143</v>
      </c>
    </row>
    <row r="5" spans="1:22" x14ac:dyDescent="0.25">
      <c r="A5">
        <v>2</v>
      </c>
      <c r="B5" t="s">
        <v>11</v>
      </c>
      <c r="C5">
        <v>581</v>
      </c>
      <c r="D5" t="s">
        <v>12</v>
      </c>
      <c r="E5" s="2">
        <v>26.722002764756088</v>
      </c>
      <c r="F5" s="1">
        <v>2671</v>
      </c>
      <c r="G5" s="2">
        <v>84.88691651829096</v>
      </c>
      <c r="H5" s="1">
        <v>2630</v>
      </c>
      <c r="I5" s="2">
        <v>6.3872133853333422</v>
      </c>
      <c r="J5" s="1">
        <v>37</v>
      </c>
      <c r="K5" s="2">
        <v>8.7198543664571719</v>
      </c>
      <c r="L5" s="1">
        <v>32</v>
      </c>
      <c r="M5" s="2">
        <v>20.205582824664781</v>
      </c>
      <c r="N5" s="1">
        <v>183</v>
      </c>
      <c r="O5" s="2">
        <v>16.565169059497173</v>
      </c>
      <c r="P5" s="1">
        <v>423</v>
      </c>
      <c r="Q5" s="2">
        <v>46.688760696731435</v>
      </c>
      <c r="R5" s="1">
        <v>7115</v>
      </c>
    </row>
    <row r="6" spans="1:22" x14ac:dyDescent="0.25">
      <c r="A6">
        <v>13</v>
      </c>
      <c r="B6" t="s">
        <v>13</v>
      </c>
      <c r="C6">
        <v>576</v>
      </c>
      <c r="D6" t="s">
        <v>12</v>
      </c>
      <c r="E6" s="2">
        <v>7.4452208315839306</v>
      </c>
      <c r="F6" s="1">
        <v>908</v>
      </c>
      <c r="G6" s="2">
        <v>14.548168758110693</v>
      </c>
      <c r="H6" s="1">
        <v>20</v>
      </c>
      <c r="I6" s="2">
        <v>1.466701757138837</v>
      </c>
      <c r="J6" s="1">
        <v>0</v>
      </c>
      <c r="K6" s="2">
        <v>8.4486909923170899</v>
      </c>
      <c r="L6" s="1">
        <v>10</v>
      </c>
      <c r="M6" s="2">
        <v>5.0253841401961354</v>
      </c>
      <c r="N6" s="1">
        <v>11</v>
      </c>
      <c r="O6" s="2">
        <v>1.8705257423122026</v>
      </c>
      <c r="P6" s="1">
        <v>47</v>
      </c>
      <c r="Q6" s="2">
        <v>5.7399743768479965</v>
      </c>
      <c r="R6" s="1">
        <v>627</v>
      </c>
    </row>
    <row r="7" spans="1:22" x14ac:dyDescent="0.25">
      <c r="A7">
        <v>24</v>
      </c>
      <c r="B7" t="s">
        <v>14</v>
      </c>
      <c r="C7">
        <v>567</v>
      </c>
      <c r="D7" t="s">
        <v>12</v>
      </c>
      <c r="E7" s="2">
        <v>14.751509839689328</v>
      </c>
      <c r="F7" s="1">
        <v>1076</v>
      </c>
      <c r="G7" s="2">
        <v>139.28044199066539</v>
      </c>
      <c r="H7" s="1">
        <v>3907</v>
      </c>
      <c r="I7" s="2">
        <v>13.293808849221735</v>
      </c>
      <c r="J7" s="1">
        <v>64</v>
      </c>
      <c r="K7" s="2">
        <v>14.397153600613954</v>
      </c>
      <c r="L7" s="1">
        <v>20</v>
      </c>
      <c r="M7" s="2">
        <v>26.694015067831071</v>
      </c>
      <c r="N7" s="1">
        <v>80</v>
      </c>
      <c r="O7" s="2">
        <v>25.605121598859018</v>
      </c>
      <c r="P7" s="1">
        <v>422</v>
      </c>
      <c r="Q7" s="2">
        <v>76.140210932263457</v>
      </c>
      <c r="R7" s="1">
        <v>6950</v>
      </c>
    </row>
    <row r="8" spans="1:22" x14ac:dyDescent="0.25">
      <c r="A8">
        <v>6</v>
      </c>
      <c r="B8" t="s">
        <v>19</v>
      </c>
      <c r="C8">
        <v>581</v>
      </c>
      <c r="D8" t="s">
        <v>20</v>
      </c>
      <c r="E8" s="2">
        <v>41.095310183898995</v>
      </c>
      <c r="F8" s="1">
        <v>4273</v>
      </c>
      <c r="G8" s="2">
        <v>50.207425820512086</v>
      </c>
      <c r="H8" s="1">
        <v>2443</v>
      </c>
      <c r="I8" s="2">
        <v>5.2695107078870356</v>
      </c>
      <c r="J8" s="1">
        <v>65</v>
      </c>
      <c r="K8" s="2">
        <v>8.0166501199621116</v>
      </c>
      <c r="L8" s="1">
        <v>20</v>
      </c>
      <c r="M8" s="2">
        <v>7.6502526740104404</v>
      </c>
      <c r="N8" s="1">
        <v>52</v>
      </c>
      <c r="O8" s="2">
        <v>14.701262061263733</v>
      </c>
      <c r="P8" s="1">
        <v>294</v>
      </c>
      <c r="Q8" s="2">
        <v>58.308811310822477</v>
      </c>
      <c r="R8" s="1">
        <v>7976</v>
      </c>
    </row>
    <row r="9" spans="1:22" x14ac:dyDescent="0.25">
      <c r="A9">
        <v>17</v>
      </c>
      <c r="B9" t="s">
        <v>21</v>
      </c>
      <c r="C9">
        <v>576</v>
      </c>
      <c r="D9" t="s">
        <v>20</v>
      </c>
      <c r="E9" s="2">
        <v>7.9657190655694805</v>
      </c>
      <c r="F9" s="1">
        <v>1263</v>
      </c>
      <c r="G9" s="2">
        <v>12.389382387703042</v>
      </c>
      <c r="H9" s="1">
        <v>243</v>
      </c>
      <c r="I9" s="2">
        <v>1.5455549973513736</v>
      </c>
      <c r="J9" s="1">
        <v>0</v>
      </c>
      <c r="K9" s="2">
        <v>4.6630601270702448</v>
      </c>
      <c r="L9" s="1">
        <v>0</v>
      </c>
      <c r="M9" s="2">
        <v>13.176998227622676</v>
      </c>
      <c r="N9" s="1">
        <v>0</v>
      </c>
      <c r="O9" s="2">
        <v>0.87070682100444063</v>
      </c>
      <c r="P9" s="1">
        <v>213</v>
      </c>
      <c r="Q9" s="2">
        <v>16.740474721817922</v>
      </c>
      <c r="R9" s="1">
        <v>614</v>
      </c>
    </row>
    <row r="10" spans="1:22" x14ac:dyDescent="0.25">
      <c r="A10">
        <v>28</v>
      </c>
      <c r="B10" t="s">
        <v>22</v>
      </c>
      <c r="C10">
        <v>567</v>
      </c>
      <c r="D10" t="s">
        <v>20</v>
      </c>
      <c r="E10" s="2">
        <v>28.305323835683414</v>
      </c>
      <c r="F10" s="1">
        <v>895</v>
      </c>
      <c r="G10" s="2">
        <v>79.102222320967158</v>
      </c>
      <c r="H10" s="1">
        <v>858</v>
      </c>
      <c r="I10" s="2">
        <v>6.4887976980405115</v>
      </c>
      <c r="J10" s="1">
        <v>0</v>
      </c>
      <c r="K10" s="2">
        <v>10.300994666070567</v>
      </c>
      <c r="L10" s="1">
        <v>0</v>
      </c>
      <c r="M10" s="2">
        <v>20.006786958175049</v>
      </c>
      <c r="N10" s="1">
        <v>50</v>
      </c>
      <c r="O10" s="2">
        <v>15.876327120785247</v>
      </c>
      <c r="P10" s="1">
        <v>78</v>
      </c>
      <c r="Q10" s="2">
        <v>62.951181690535044</v>
      </c>
      <c r="R10" s="1">
        <v>3182</v>
      </c>
    </row>
    <row r="11" spans="1:22" x14ac:dyDescent="0.25">
      <c r="A11">
        <v>10</v>
      </c>
      <c r="B11" t="s">
        <v>23</v>
      </c>
      <c r="C11">
        <v>581</v>
      </c>
      <c r="D11" t="s">
        <v>24</v>
      </c>
      <c r="E11" s="2">
        <v>21.20935437765986</v>
      </c>
      <c r="F11" s="1">
        <v>1008</v>
      </c>
      <c r="G11" s="2">
        <v>66.222348939462734</v>
      </c>
      <c r="H11" s="1">
        <v>30</v>
      </c>
      <c r="I11" s="2">
        <v>4.3045763194803994</v>
      </c>
      <c r="J11" s="1">
        <v>0</v>
      </c>
      <c r="K11" s="2">
        <v>5.2628425681619051</v>
      </c>
      <c r="L11" s="1">
        <v>49</v>
      </c>
      <c r="M11" s="2">
        <v>15.427521291886624</v>
      </c>
      <c r="N11" s="1">
        <v>21</v>
      </c>
      <c r="O11" s="2">
        <v>16.016299445591113</v>
      </c>
      <c r="P11" s="1">
        <v>83</v>
      </c>
      <c r="Q11" s="2">
        <v>46.330142115548803</v>
      </c>
      <c r="R11" s="1">
        <v>2558</v>
      </c>
    </row>
    <row r="12" spans="1:22" x14ac:dyDescent="0.25">
      <c r="A12">
        <v>21</v>
      </c>
      <c r="B12" t="s">
        <v>25</v>
      </c>
      <c r="C12">
        <v>576</v>
      </c>
      <c r="D12" t="s">
        <v>24</v>
      </c>
      <c r="E12" s="2">
        <v>47.374908937506554</v>
      </c>
      <c r="F12" s="1">
        <v>1449</v>
      </c>
      <c r="G12" s="2">
        <v>138.82197111002418</v>
      </c>
      <c r="H12" s="1">
        <v>6</v>
      </c>
      <c r="I12" s="2">
        <v>5.5909127842850133</v>
      </c>
      <c r="J12" s="1">
        <v>0</v>
      </c>
      <c r="K12" s="2">
        <v>17.192925190383551</v>
      </c>
      <c r="L12" s="1">
        <v>135</v>
      </c>
      <c r="M12" s="2">
        <v>25.168138138561861</v>
      </c>
      <c r="N12" s="1">
        <v>0</v>
      </c>
      <c r="O12" s="2">
        <v>30.378996184813058</v>
      </c>
      <c r="P12" s="1">
        <v>108</v>
      </c>
      <c r="Q12" s="2">
        <v>82.445573846315469</v>
      </c>
      <c r="R12" s="1">
        <v>3401</v>
      </c>
    </row>
    <row r="13" spans="1:22" x14ac:dyDescent="0.25">
      <c r="A13">
        <v>32</v>
      </c>
      <c r="B13" t="s">
        <v>26</v>
      </c>
      <c r="C13">
        <v>567</v>
      </c>
      <c r="D13" t="s">
        <v>24</v>
      </c>
      <c r="E13" s="2">
        <v>19.439162700338766</v>
      </c>
      <c r="F13" s="1">
        <v>575</v>
      </c>
      <c r="G13" s="2">
        <v>101.64522172792209</v>
      </c>
      <c r="H13" s="1">
        <v>1010</v>
      </c>
      <c r="I13" s="2">
        <v>7.7954982311470573</v>
      </c>
      <c r="J13" s="1">
        <v>0</v>
      </c>
      <c r="K13" s="2">
        <v>9.0862611782481562</v>
      </c>
      <c r="L13" s="1">
        <v>34</v>
      </c>
      <c r="M13" s="2">
        <v>18.734990985968871</v>
      </c>
      <c r="N13" s="1">
        <v>87</v>
      </c>
      <c r="O13" s="2">
        <v>16.848607602751258</v>
      </c>
      <c r="P13" s="1">
        <v>70</v>
      </c>
      <c r="Q13" s="2">
        <v>79.578573063897309</v>
      </c>
      <c r="R13" s="1">
        <v>397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rmalized PCR</vt:lpstr>
      <vt:lpstr>Normalized PCR vs norm RNAseq</vt:lpstr>
      <vt:lpstr>no normalized PC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naz, Massimo</dc:creator>
  <cp:lastModifiedBy>Bionaz, Massimo</cp:lastModifiedBy>
  <dcterms:created xsi:type="dcterms:W3CDTF">2022-03-01T21:36:07Z</dcterms:created>
  <dcterms:modified xsi:type="dcterms:W3CDTF">2022-03-07T20:50:05Z</dcterms:modified>
</cp:coreProperties>
</file>